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24120" yWindow="-1290" windowWidth="24240" windowHeight="13020" activeTab="2"/>
  </bookViews>
  <sheets>
    <sheet name="Figure 4a " sheetId="13" r:id="rId1"/>
    <sheet name="Figure 4c" sheetId="3" r:id="rId2"/>
    <sheet name="Figure 5b" sheetId="4" r:id="rId3"/>
    <sheet name="Figure 5d" sheetId="5" r:id="rId4"/>
    <sheet name="Figure 6" sheetId="1" r:id="rId5"/>
    <sheet name="Figure 7a" sheetId="15" r:id="rId6"/>
    <sheet name="Figure 7b" sheetId="14" r:id="rId7"/>
    <sheet name="Figure 7c" sheetId="8" r:id="rId8"/>
    <sheet name="Suppl figure 1a" sheetId="16" r:id="rId9"/>
    <sheet name="Suppl figure 1b" sheetId="10" r:id="rId10"/>
    <sheet name="Suppl Figure 2" sheetId="12" r:id="rId11"/>
  </sheets>
  <calcPr calcId="144525"/>
</workbook>
</file>

<file path=xl/calcChain.xml><?xml version="1.0" encoding="utf-8"?>
<calcChain xmlns="http://schemas.openxmlformats.org/spreadsheetml/2006/main">
  <c r="E4" i="16" l="1"/>
  <c r="E3" i="16"/>
  <c r="E5" i="15"/>
  <c r="E4" i="15"/>
  <c r="E3" i="14"/>
  <c r="E4" i="14"/>
  <c r="L69" i="13" l="1"/>
  <c r="L68" i="13"/>
  <c r="L67" i="13"/>
  <c r="G65" i="13"/>
  <c r="G64" i="13"/>
  <c r="G63" i="13"/>
  <c r="G62" i="13"/>
  <c r="G59" i="13"/>
  <c r="G56" i="13"/>
  <c r="G54" i="13"/>
  <c r="G50" i="13"/>
  <c r="E43" i="13"/>
  <c r="I43" i="13" s="1"/>
  <c r="C43" i="13"/>
  <c r="G43" i="13" s="1"/>
  <c r="C42" i="13"/>
  <c r="G42" i="13" s="1"/>
  <c r="E41" i="13"/>
  <c r="I41" i="13" s="1"/>
  <c r="C40" i="13"/>
  <c r="G40" i="13" s="1"/>
  <c r="E36" i="13"/>
  <c r="I36" i="13" s="1"/>
  <c r="C35" i="13"/>
  <c r="G35" i="13" s="1"/>
  <c r="C32" i="13"/>
  <c r="G32" i="13" s="1"/>
  <c r="C31" i="13"/>
  <c r="G31" i="13" s="1"/>
  <c r="F21" i="13"/>
  <c r="E21" i="13"/>
  <c r="D43" i="13" s="1"/>
  <c r="H43" i="13" s="1"/>
  <c r="D21" i="13"/>
  <c r="M20" i="13"/>
  <c r="F20" i="13" s="1"/>
  <c r="E42" i="13" s="1"/>
  <c r="I42" i="13" s="1"/>
  <c r="K20" i="13"/>
  <c r="I20" i="13"/>
  <c r="E20" i="13"/>
  <c r="D42" i="13" s="1"/>
  <c r="H42" i="13" s="1"/>
  <c r="D20" i="13"/>
  <c r="F19" i="13"/>
  <c r="E19" i="13"/>
  <c r="D19" i="13"/>
  <c r="D41" i="13" s="1"/>
  <c r="H41" i="13" s="1"/>
  <c r="F18" i="13"/>
  <c r="E40" i="13" s="1"/>
  <c r="I40" i="13" s="1"/>
  <c r="E18" i="13"/>
  <c r="D40" i="13" s="1"/>
  <c r="H40" i="13" s="1"/>
  <c r="D18" i="13"/>
  <c r="M17" i="13"/>
  <c r="F17" i="13" s="1"/>
  <c r="E39" i="13" s="1"/>
  <c r="I39" i="13" s="1"/>
  <c r="K17" i="13"/>
  <c r="I17" i="13"/>
  <c r="G61" i="13" s="1"/>
  <c r="E17" i="13"/>
  <c r="D39" i="13" s="1"/>
  <c r="H39" i="13" s="1"/>
  <c r="D17" i="13"/>
  <c r="C39" i="13" s="1"/>
  <c r="G39" i="13" s="1"/>
  <c r="M16" i="13"/>
  <c r="K16" i="13"/>
  <c r="I16" i="13"/>
  <c r="D16" i="13" s="1"/>
  <c r="C38" i="13" s="1"/>
  <c r="G38" i="13" s="1"/>
  <c r="F16" i="13"/>
  <c r="E38" i="13" s="1"/>
  <c r="I38" i="13" s="1"/>
  <c r="E16" i="13"/>
  <c r="F15" i="13"/>
  <c r="E37" i="13" s="1"/>
  <c r="I37" i="13" s="1"/>
  <c r="E15" i="13"/>
  <c r="D37" i="13" s="1"/>
  <c r="H37" i="13" s="1"/>
  <c r="D15" i="13"/>
  <c r="C37" i="13" s="1"/>
  <c r="G37" i="13" s="1"/>
  <c r="M14" i="13"/>
  <c r="K14" i="13"/>
  <c r="I14" i="13"/>
  <c r="G58" i="13" s="1"/>
  <c r="F14" i="13"/>
  <c r="E14" i="13"/>
  <c r="M13" i="13"/>
  <c r="K13" i="13"/>
  <c r="I13" i="13"/>
  <c r="G57" i="13" s="1"/>
  <c r="F13" i="13"/>
  <c r="E35" i="13" s="1"/>
  <c r="I35" i="13" s="1"/>
  <c r="E13" i="13"/>
  <c r="D35" i="13" s="1"/>
  <c r="H35" i="13" s="1"/>
  <c r="D13" i="13"/>
  <c r="M12" i="13"/>
  <c r="F12" i="13" s="1"/>
  <c r="E34" i="13" s="1"/>
  <c r="I34" i="13" s="1"/>
  <c r="K12" i="13"/>
  <c r="I12" i="13"/>
  <c r="E12" i="13"/>
  <c r="D34" i="13" s="1"/>
  <c r="H34" i="13" s="1"/>
  <c r="D12" i="13"/>
  <c r="C34" i="13" s="1"/>
  <c r="G34" i="13" s="1"/>
  <c r="M11" i="13"/>
  <c r="K11" i="13"/>
  <c r="E11" i="13" s="1"/>
  <c r="D33" i="13" s="1"/>
  <c r="H33" i="13" s="1"/>
  <c r="I11" i="13"/>
  <c r="G55" i="13" s="1"/>
  <c r="F11" i="13"/>
  <c r="D11" i="13"/>
  <c r="C33" i="13" s="1"/>
  <c r="G33" i="13" s="1"/>
  <c r="F10" i="13"/>
  <c r="E32" i="13" s="1"/>
  <c r="I32" i="13" s="1"/>
  <c r="E10" i="13"/>
  <c r="D32" i="13" s="1"/>
  <c r="H32" i="13" s="1"/>
  <c r="D10" i="13"/>
  <c r="M9" i="13"/>
  <c r="F9" i="13" s="1"/>
  <c r="E31" i="13" s="1"/>
  <c r="I31" i="13" s="1"/>
  <c r="K9" i="13"/>
  <c r="I9" i="13"/>
  <c r="G53" i="13" s="1"/>
  <c r="E9" i="13"/>
  <c r="D31" i="13" s="1"/>
  <c r="H31" i="13" s="1"/>
  <c r="D9" i="13"/>
  <c r="M8" i="13"/>
  <c r="K8" i="13"/>
  <c r="I8" i="13"/>
  <c r="D8" i="13" s="1"/>
  <c r="C30" i="13" s="1"/>
  <c r="G30" i="13" s="1"/>
  <c r="F8" i="13"/>
  <c r="E30" i="13" s="1"/>
  <c r="I30" i="13" s="1"/>
  <c r="E8" i="13"/>
  <c r="D30" i="13" s="1"/>
  <c r="H30" i="13" s="1"/>
  <c r="C8" i="13"/>
  <c r="M7" i="13"/>
  <c r="K7" i="13"/>
  <c r="I7" i="13"/>
  <c r="G51" i="13" s="1"/>
  <c r="F7" i="13"/>
  <c r="E29" i="13" s="1"/>
  <c r="I29" i="13" s="1"/>
  <c r="E7" i="13"/>
  <c r="D29" i="13" s="1"/>
  <c r="H29" i="13" s="1"/>
  <c r="D7" i="13"/>
  <c r="C29" i="13" s="1"/>
  <c r="G29" i="13" s="1"/>
  <c r="F6" i="13"/>
  <c r="E28" i="13" s="1"/>
  <c r="I28" i="13" s="1"/>
  <c r="E6" i="13"/>
  <c r="D28" i="13" s="1"/>
  <c r="H28" i="13" s="1"/>
  <c r="D6" i="13"/>
  <c r="C28" i="13" s="1"/>
  <c r="G28" i="13" s="1"/>
  <c r="M5" i="13"/>
  <c r="K5" i="13"/>
  <c r="I5" i="13"/>
  <c r="G49" i="13" s="1"/>
  <c r="F5" i="13"/>
  <c r="E27" i="13" s="1"/>
  <c r="I27" i="13" s="1"/>
  <c r="E5" i="13"/>
  <c r="M4" i="13"/>
  <c r="F4" i="13" s="1"/>
  <c r="E26" i="13" s="1"/>
  <c r="I26" i="13" s="1"/>
  <c r="K4" i="13"/>
  <c r="I4" i="13"/>
  <c r="G48" i="13" s="1"/>
  <c r="E4" i="13"/>
  <c r="D26" i="13" s="1"/>
  <c r="H26" i="13" s="1"/>
  <c r="D4" i="13"/>
  <c r="C26" i="13" s="1"/>
  <c r="G26" i="13" s="1"/>
  <c r="M3" i="13"/>
  <c r="K3" i="13"/>
  <c r="I3" i="13"/>
  <c r="G47" i="13" s="1"/>
  <c r="F3" i="13"/>
  <c r="E25" i="13" s="1"/>
  <c r="I25" i="13" s="1"/>
  <c r="E3" i="13"/>
  <c r="M2" i="13"/>
  <c r="F2" i="13" s="1"/>
  <c r="E24" i="13" s="1"/>
  <c r="K2" i="13"/>
  <c r="I2" i="13"/>
  <c r="G46" i="13" s="1"/>
  <c r="E2" i="13"/>
  <c r="D24" i="13" s="1"/>
  <c r="D2" i="13"/>
  <c r="C24" i="13" s="1"/>
  <c r="L69" i="12"/>
  <c r="L68" i="12"/>
  <c r="L67" i="12"/>
  <c r="G65" i="12"/>
  <c r="G63" i="12"/>
  <c r="G62" i="12"/>
  <c r="G59" i="12"/>
  <c r="G54" i="12"/>
  <c r="G50" i="12"/>
  <c r="D28" i="12"/>
  <c r="H28" i="12" s="1"/>
  <c r="F21" i="12"/>
  <c r="E21" i="12"/>
  <c r="D21" i="12"/>
  <c r="C43" i="12" s="1"/>
  <c r="G43" i="12" s="1"/>
  <c r="E20" i="12"/>
  <c r="D42" i="12" s="1"/>
  <c r="H42" i="12" s="1"/>
  <c r="G64" i="12"/>
  <c r="F20" i="12"/>
  <c r="D20" i="12"/>
  <c r="C42" i="12" s="1"/>
  <c r="G42" i="12" s="1"/>
  <c r="F19" i="12"/>
  <c r="E41" i="12" s="1"/>
  <c r="E19" i="12"/>
  <c r="D19" i="12"/>
  <c r="C41" i="12" s="1"/>
  <c r="G41" i="12" s="1"/>
  <c r="F18" i="12"/>
  <c r="E18" i="12"/>
  <c r="D18" i="12"/>
  <c r="C40" i="12" s="1"/>
  <c r="G40" i="12" s="1"/>
  <c r="E17" i="12"/>
  <c r="D39" i="12" s="1"/>
  <c r="H39" i="12" s="1"/>
  <c r="G61" i="12"/>
  <c r="F17" i="12"/>
  <c r="D17" i="12"/>
  <c r="C39" i="12" s="1"/>
  <c r="G39" i="12" s="1"/>
  <c r="E16" i="12"/>
  <c r="D38" i="12" s="1"/>
  <c r="H38" i="12" s="1"/>
  <c r="G60" i="12"/>
  <c r="F16" i="12"/>
  <c r="E38" i="12" s="1"/>
  <c r="D16" i="12"/>
  <c r="C38" i="12" s="1"/>
  <c r="G38" i="12" s="1"/>
  <c r="F15" i="12"/>
  <c r="E15" i="12"/>
  <c r="D37" i="12" s="1"/>
  <c r="H37" i="12" s="1"/>
  <c r="D15" i="12"/>
  <c r="C37" i="12" s="1"/>
  <c r="G37" i="12" s="1"/>
  <c r="E14" i="12"/>
  <c r="D36" i="12" s="1"/>
  <c r="H36" i="12" s="1"/>
  <c r="G58" i="12"/>
  <c r="F14" i="12"/>
  <c r="D14" i="12"/>
  <c r="C36" i="12" s="1"/>
  <c r="G36" i="12" s="1"/>
  <c r="F13" i="12"/>
  <c r="D13" i="12"/>
  <c r="E13" i="12"/>
  <c r="E12" i="12"/>
  <c r="G56" i="12"/>
  <c r="F12" i="12"/>
  <c r="D12" i="12"/>
  <c r="C34" i="12" s="1"/>
  <c r="G34" i="12" s="1"/>
  <c r="F11" i="12"/>
  <c r="D11" i="12"/>
  <c r="C33" i="12" s="1"/>
  <c r="G33" i="12" s="1"/>
  <c r="E11" i="12"/>
  <c r="D33" i="12" s="1"/>
  <c r="H33" i="12" s="1"/>
  <c r="F10" i="12"/>
  <c r="E10" i="12"/>
  <c r="D10" i="12"/>
  <c r="C32" i="12" s="1"/>
  <c r="G32" i="12" s="1"/>
  <c r="E9" i="12"/>
  <c r="D31" i="12" s="1"/>
  <c r="H31" i="12" s="1"/>
  <c r="G53" i="12"/>
  <c r="F9" i="12"/>
  <c r="D9" i="12"/>
  <c r="C31" i="12" s="1"/>
  <c r="G31" i="12" s="1"/>
  <c r="E8" i="12"/>
  <c r="D30" i="12" s="1"/>
  <c r="H30" i="12" s="1"/>
  <c r="G52" i="12"/>
  <c r="F8" i="12"/>
  <c r="D8" i="12"/>
  <c r="C30" i="12" s="1"/>
  <c r="G30" i="12" s="1"/>
  <c r="C8" i="12"/>
  <c r="F7" i="12"/>
  <c r="G51" i="12"/>
  <c r="E7" i="12"/>
  <c r="F6" i="12"/>
  <c r="E28" i="12" s="1"/>
  <c r="E6" i="12"/>
  <c r="D6" i="12"/>
  <c r="C28" i="12" s="1"/>
  <c r="G28" i="12" s="1"/>
  <c r="E5" i="12"/>
  <c r="D27" i="12" s="1"/>
  <c r="H27" i="12" s="1"/>
  <c r="G49" i="12"/>
  <c r="F5" i="12"/>
  <c r="D5" i="12"/>
  <c r="C27" i="12" s="1"/>
  <c r="G27" i="12" s="1"/>
  <c r="E4" i="12"/>
  <c r="D26" i="12" s="1"/>
  <c r="H26" i="12" s="1"/>
  <c r="G48" i="12"/>
  <c r="F4" i="12"/>
  <c r="D4" i="12"/>
  <c r="C26" i="12" s="1"/>
  <c r="G26" i="12" s="1"/>
  <c r="E3" i="12"/>
  <c r="D25" i="12" s="1"/>
  <c r="H25" i="12" s="1"/>
  <c r="G47" i="12"/>
  <c r="F3" i="12"/>
  <c r="D3" i="12"/>
  <c r="C25" i="12" s="1"/>
  <c r="G25" i="12" s="1"/>
  <c r="E2" i="12"/>
  <c r="D24" i="12" s="1"/>
  <c r="G46" i="12"/>
  <c r="F2" i="12"/>
  <c r="D2" i="12"/>
  <c r="C24" i="12" s="1"/>
  <c r="T19" i="3"/>
  <c r="T18" i="3"/>
  <c r="N19" i="3"/>
  <c r="N18" i="3"/>
  <c r="H19" i="3"/>
  <c r="H18" i="3"/>
  <c r="G24" i="13" l="1"/>
  <c r="I24" i="13"/>
  <c r="E33" i="13"/>
  <c r="I33" i="13" s="1"/>
  <c r="H24" i="13"/>
  <c r="D25" i="13"/>
  <c r="H25" i="13" s="1"/>
  <c r="D38" i="13"/>
  <c r="H38" i="13" s="1"/>
  <c r="G52" i="13"/>
  <c r="G60" i="13"/>
  <c r="D3" i="13"/>
  <c r="C25" i="13" s="1"/>
  <c r="G25" i="13" s="1"/>
  <c r="D5" i="13"/>
  <c r="C27" i="13" s="1"/>
  <c r="G27" i="13" s="1"/>
  <c r="D14" i="13"/>
  <c r="C36" i="13" s="1"/>
  <c r="G36" i="13" s="1"/>
  <c r="C41" i="13"/>
  <c r="G41" i="13" s="1"/>
  <c r="E37" i="12"/>
  <c r="E40" i="12"/>
  <c r="E30" i="12"/>
  <c r="E33" i="12"/>
  <c r="E42" i="12"/>
  <c r="D43" i="12"/>
  <c r="H43" i="12" s="1"/>
  <c r="E24" i="12"/>
  <c r="E27" i="12"/>
  <c r="E29" i="12"/>
  <c r="E32" i="12"/>
  <c r="D34" i="12"/>
  <c r="H34" i="12" s="1"/>
  <c r="E35" i="12"/>
  <c r="D41" i="12"/>
  <c r="H41" i="12" s="1"/>
  <c r="E43" i="12"/>
  <c r="C35" i="12"/>
  <c r="G35" i="12" s="1"/>
  <c r="D35" i="12"/>
  <c r="H35" i="12" s="1"/>
  <c r="E31" i="12"/>
  <c r="E36" i="12"/>
  <c r="E39" i="12"/>
  <c r="G24" i="12"/>
  <c r="E25" i="12"/>
  <c r="H24" i="12"/>
  <c r="E26" i="12"/>
  <c r="E34" i="12"/>
  <c r="G57" i="12"/>
  <c r="D32" i="12"/>
  <c r="H32" i="12" s="1"/>
  <c r="D40" i="12"/>
  <c r="H40" i="12" s="1"/>
  <c r="D7" i="12"/>
  <c r="C29" i="12" s="1"/>
  <c r="G29" i="12" s="1"/>
  <c r="G55" i="12"/>
  <c r="C44" i="13" l="1"/>
  <c r="M30" i="13" s="1"/>
  <c r="E45" i="13"/>
  <c r="N32" i="13" s="1"/>
  <c r="C45" i="13"/>
  <c r="N30" i="13" s="1"/>
  <c r="D36" i="13"/>
  <c r="H36" i="13" s="1"/>
  <c r="I45" i="13"/>
  <c r="N49" i="13" s="1"/>
  <c r="I44" i="13"/>
  <c r="M49" i="13" s="1"/>
  <c r="G44" i="13"/>
  <c r="M47" i="13" s="1"/>
  <c r="G45" i="13"/>
  <c r="N47" i="13" s="1"/>
  <c r="D45" i="13"/>
  <c r="N31" i="13" s="1"/>
  <c r="E44" i="13"/>
  <c r="M32" i="13" s="1"/>
  <c r="D27" i="13"/>
  <c r="H27" i="13" s="1"/>
  <c r="H45" i="13" s="1"/>
  <c r="N48" i="13" s="1"/>
  <c r="C45" i="12"/>
  <c r="E44" i="12"/>
  <c r="G44" i="12"/>
  <c r="G45" i="12"/>
  <c r="C44" i="12"/>
  <c r="D29" i="12"/>
  <c r="E45" i="12"/>
  <c r="D44" i="13" l="1"/>
  <c r="M31" i="13" s="1"/>
  <c r="H44" i="13"/>
  <c r="M48" i="13" s="1"/>
  <c r="H29" i="12"/>
  <c r="D45" i="12"/>
  <c r="D44" i="12"/>
  <c r="H45" i="12" l="1"/>
  <c r="H44" i="12"/>
  <c r="L40" i="4" l="1"/>
  <c r="H40" i="4"/>
  <c r="D40" i="4"/>
  <c r="L39" i="4"/>
  <c r="H39" i="4"/>
  <c r="D39" i="4"/>
  <c r="L32" i="4"/>
  <c r="H32" i="4"/>
  <c r="L31" i="4"/>
  <c r="H31" i="4"/>
  <c r="L30" i="4"/>
  <c r="H30" i="4"/>
  <c r="L29" i="4"/>
  <c r="H29" i="4"/>
  <c r="H28" i="4"/>
  <c r="L20" i="4"/>
  <c r="L19" i="4"/>
  <c r="H20" i="4"/>
  <c r="H19" i="4"/>
  <c r="D20" i="4"/>
  <c r="D19" i="4"/>
  <c r="L11" i="4"/>
  <c r="H11" i="4"/>
  <c r="D11" i="4"/>
  <c r="L10" i="4"/>
  <c r="H10" i="4"/>
  <c r="D10" i="4"/>
  <c r="L9" i="4"/>
  <c r="H9" i="4"/>
  <c r="D9" i="4"/>
  <c r="L8" i="4"/>
  <c r="H8" i="4"/>
  <c r="D8" i="4"/>
  <c r="L7" i="4"/>
  <c r="H7" i="4"/>
  <c r="D7" i="4"/>
  <c r="E22" i="8"/>
  <c r="E21" i="8"/>
  <c r="D22" i="8"/>
  <c r="D21" i="8"/>
  <c r="C22" i="8"/>
  <c r="C21" i="8"/>
  <c r="B22" i="8"/>
  <c r="B21" i="8"/>
  <c r="C19" i="1" l="1"/>
  <c r="C13" i="1"/>
  <c r="C7" i="1"/>
</calcChain>
</file>

<file path=xl/sharedStrings.xml><?xml version="1.0" encoding="utf-8"?>
<sst xmlns="http://schemas.openxmlformats.org/spreadsheetml/2006/main" count="361" uniqueCount="115">
  <si>
    <t>MyoFB</t>
  </si>
  <si>
    <t>FB</t>
  </si>
  <si>
    <t>Figure 6C</t>
  </si>
  <si>
    <t>Cx43 particle count</t>
  </si>
  <si>
    <t>unpaired ttest&gt;</t>
  </si>
  <si>
    <t>Figure 6D</t>
  </si>
  <si>
    <t>Junctional Cx43 density</t>
  </si>
  <si>
    <t>Figure 6E</t>
  </si>
  <si>
    <t>Junctional Cx43 area</t>
  </si>
  <si>
    <t>0.392276700000*</t>
  </si>
  <si>
    <t>9.251610000000*</t>
  </si>
  <si>
    <t>myoFB/CM P</t>
  </si>
  <si>
    <t>myoFB/CM NP</t>
  </si>
  <si>
    <t>FB/CM P</t>
  </si>
  <si>
    <t>FB/CM NP</t>
  </si>
  <si>
    <t>speed relative to CM</t>
  </si>
  <si>
    <t>Table Analyzed</t>
  </si>
  <si>
    <t>Speed analysis</t>
  </si>
  <si>
    <t>Column C</t>
  </si>
  <si>
    <t>vs.</t>
  </si>
  <si>
    <t>Column B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Sum of ranks in column B,C</t>
  </si>
  <si>
    <t>126.0 , 105.0</t>
  </si>
  <si>
    <t>Mann-Whitney U</t>
  </si>
  <si>
    <t>Column E</t>
  </si>
  <si>
    <t>Column D</t>
  </si>
  <si>
    <t>**</t>
  </si>
  <si>
    <t>Sum of ranks in column D,E</t>
  </si>
  <si>
    <t>111.0 , 79.00</t>
  </si>
  <si>
    <t>Sum of ranks in column B,D</t>
  </si>
  <si>
    <t>160.0 , 246.0</t>
  </si>
  <si>
    <t>ns</t>
  </si>
  <si>
    <t>No</t>
  </si>
  <si>
    <t>Sum of ranks in column C,E</t>
  </si>
  <si>
    <t>37.00 , 41.00</t>
  </si>
  <si>
    <t>Day 1</t>
  </si>
  <si>
    <t xml:space="preserve"> </t>
  </si>
  <si>
    <t>Day3</t>
  </si>
  <si>
    <t>Day 5</t>
  </si>
  <si>
    <t># of Cells</t>
  </si>
  <si>
    <t># of a-sma positive</t>
  </si>
  <si>
    <t>percentage</t>
  </si>
  <si>
    <t>SD treatment</t>
  </si>
  <si>
    <t>control</t>
  </si>
  <si>
    <t>0.5Hz</t>
  </si>
  <si>
    <t>1Hz</t>
  </si>
  <si>
    <t>Pair Letter</t>
  </si>
  <si>
    <t>Baseline</t>
  </si>
  <si>
    <t>after 0.5</t>
  </si>
  <si>
    <t>after 1</t>
  </si>
  <si>
    <t>after 1.5</t>
  </si>
  <si>
    <t>Low contact</t>
  </si>
  <si>
    <t>Medium contact</t>
  </si>
  <si>
    <t>High contact</t>
  </si>
  <si>
    <t>Date</t>
  </si>
  <si>
    <t>C</t>
  </si>
  <si>
    <t>F</t>
  </si>
  <si>
    <t>B</t>
  </si>
  <si>
    <t>A</t>
  </si>
  <si>
    <t>E</t>
  </si>
  <si>
    <t>D</t>
  </si>
  <si>
    <t>June 1 </t>
  </si>
  <si>
    <t>June 14</t>
  </si>
  <si>
    <t>0.5 theo</t>
  </si>
  <si>
    <t>.5 exp</t>
  </si>
  <si>
    <t>1.0 theo</t>
  </si>
  <si>
    <t>1.0 exp</t>
  </si>
  <si>
    <t>1.5 theo</t>
  </si>
  <si>
    <t>1.5 exp</t>
  </si>
  <si>
    <t>Δ2D% .5</t>
  </si>
  <si>
    <t>Δ2D% 1.0</t>
  </si>
  <si>
    <t>Δ2D% 1.5</t>
  </si>
  <si>
    <t>samples</t>
  </si>
  <si>
    <t>0-25%</t>
  </si>
  <si>
    <t>25-50%</t>
  </si>
  <si>
    <t>50-100%</t>
  </si>
  <si>
    <t>2D change after pacing (no abs val)</t>
  </si>
  <si>
    <t>After Pace (Hz)</t>
  </si>
  <si>
    <t>Δ2D%</t>
  </si>
  <si>
    <t>Error</t>
  </si>
  <si>
    <t>After 0.5</t>
  </si>
  <si>
    <t>After 1.0</t>
  </si>
  <si>
    <t>After 1.5</t>
  </si>
  <si>
    <t>Suppl. Figure 2</t>
  </si>
  <si>
    <t>2D change after pacing (abs val)</t>
  </si>
  <si>
    <t>5 minutes</t>
  </si>
  <si>
    <t>10 minutes</t>
  </si>
  <si>
    <t>15 minutes</t>
  </si>
  <si>
    <t>Figure 4a  Initial contact length</t>
  </si>
  <si>
    <t>EXPT</t>
  </si>
  <si>
    <t>Control</t>
  </si>
  <si>
    <t>SD-208</t>
  </si>
  <si>
    <t>ChR2</t>
  </si>
  <si>
    <t>ChR2 + SD-208</t>
  </si>
  <si>
    <t>Number of Isolations</t>
  </si>
  <si>
    <t>Cell pairs total</t>
  </si>
  <si>
    <t>Pacing pairs</t>
  </si>
  <si>
    <t>Pacing success</t>
  </si>
  <si>
    <t>Before perfusion system</t>
  </si>
  <si>
    <t>After perfusion and Tyrode</t>
  </si>
  <si>
    <t>myoFB</t>
  </si>
  <si>
    <t>SD208</t>
  </si>
  <si>
    <t>without contact</t>
  </si>
  <si>
    <t xml:space="preserve">with contact </t>
  </si>
  <si>
    <t>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00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7"/>
      <name val="Arial"/>
    </font>
    <font>
      <sz val="7"/>
      <name val="Arial"/>
      <family val="2"/>
    </font>
    <font>
      <sz val="7"/>
      <color rgb="FFFF0000"/>
      <name val="Arial"/>
      <family val="2"/>
    </font>
    <font>
      <b/>
      <sz val="7"/>
      <name val="Arial"/>
      <family val="2"/>
    </font>
    <font>
      <b/>
      <sz val="8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0"/>
      <color indexed="8"/>
      <name val="Helvetica Neue"/>
    </font>
    <font>
      <sz val="10"/>
      <color indexed="8"/>
      <name val="Helvetica Neue"/>
    </font>
    <font>
      <sz val="12"/>
      <color indexed="8"/>
      <name val="Helvetica Neue"/>
    </font>
  </fonts>
  <fills count="9">
    <fill>
      <patternFill patternType="none"/>
    </fill>
    <fill>
      <patternFill patternType="gray125"/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18" fillId="0" borderId="0" applyNumberFormat="0" applyFill="0" applyBorder="0" applyProtection="0">
      <alignment vertical="top" wrapText="1"/>
    </xf>
  </cellStyleXfs>
  <cellXfs count="7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4" xfId="0" applyBorder="1"/>
    <xf numFmtId="0" fontId="0" fillId="0" borderId="5" xfId="0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5" fontId="0" fillId="0" borderId="0" xfId="0" applyNumberForma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164" fontId="3" fillId="0" borderId="0" xfId="0" applyNumberFormat="1" applyFont="1"/>
    <xf numFmtId="164" fontId="2" fillId="0" borderId="0" xfId="0" applyNumberFormat="1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Fill="1"/>
    <xf numFmtId="0" fontId="0" fillId="0" borderId="0" xfId="0"/>
    <xf numFmtId="16" fontId="9" fillId="2" borderId="11" xfId="0" applyNumberFormat="1" applyFont="1" applyFill="1" applyBorder="1" applyAlignment="1">
      <alignment horizontal="left" vertical="center" wrapText="1" indent="1" readingOrder="1"/>
    </xf>
    <xf numFmtId="0" fontId="9" fillId="2" borderId="11" xfId="0" applyFont="1" applyFill="1" applyBorder="1" applyAlignment="1">
      <alignment horizontal="left" vertical="center" wrapText="1" indent="1" readingOrder="1"/>
    </xf>
    <xf numFmtId="16" fontId="9" fillId="3" borderId="12" xfId="0" applyNumberFormat="1" applyFont="1" applyFill="1" applyBorder="1" applyAlignment="1">
      <alignment horizontal="left" vertical="center" wrapText="1" indent="1" readingOrder="1"/>
    </xf>
    <xf numFmtId="0" fontId="9" fillId="3" borderId="12" xfId="0" applyFont="1" applyFill="1" applyBorder="1" applyAlignment="1">
      <alignment horizontal="left" vertical="center" wrapText="1" indent="1" readingOrder="1"/>
    </xf>
    <xf numFmtId="16" fontId="9" fillId="2" borderId="12" xfId="0" applyNumberFormat="1" applyFont="1" applyFill="1" applyBorder="1" applyAlignment="1">
      <alignment horizontal="left" vertical="center" wrapText="1" indent="1" readingOrder="1"/>
    </xf>
    <xf numFmtId="0" fontId="9" fillId="2" borderId="12" xfId="0" applyFont="1" applyFill="1" applyBorder="1" applyAlignment="1">
      <alignment horizontal="left" vertical="center" wrapText="1" indent="1" readingOrder="1"/>
    </xf>
    <xf numFmtId="16" fontId="0" fillId="0" borderId="0" xfId="0" applyNumberFormat="1"/>
    <xf numFmtId="0" fontId="9" fillId="2" borderId="13" xfId="0" applyFont="1" applyFill="1" applyBorder="1" applyAlignment="1">
      <alignment horizontal="left" vertical="center" wrapText="1" indent="1" readingOrder="1"/>
    </xf>
    <xf numFmtId="0" fontId="9" fillId="3" borderId="13" xfId="0" applyFont="1" applyFill="1" applyBorder="1" applyAlignment="1">
      <alignment horizontal="left" vertical="center" wrapText="1" indent="1" readingOrder="1"/>
    </xf>
    <xf numFmtId="0" fontId="10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0" fontId="11" fillId="0" borderId="0" xfId="0" applyFont="1"/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" fillId="0" borderId="0" xfId="0" applyFont="1"/>
    <xf numFmtId="0" fontId="16" fillId="0" borderId="0" xfId="0" applyFont="1"/>
    <xf numFmtId="0" fontId="4" fillId="0" borderId="0" xfId="0" applyFont="1" applyFill="1" applyAlignment="1">
      <alignment horizontal="center"/>
    </xf>
    <xf numFmtId="0" fontId="16" fillId="0" borderId="0" xfId="0" applyFont="1" applyFill="1"/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8" fillId="0" borderId="0" xfId="1" applyFont="1" applyAlignment="1">
      <alignment vertical="top" wrapText="1"/>
    </xf>
    <xf numFmtId="0" fontId="18" fillId="0" borderId="0" xfId="1" applyNumberFormat="1" applyFont="1" applyAlignment="1">
      <alignment vertical="top" wrapText="1"/>
    </xf>
    <xf numFmtId="0" fontId="18" fillId="0" borderId="20" xfId="1" applyNumberFormat="1" applyFont="1" applyBorder="1" applyAlignment="1">
      <alignment vertical="top" wrapText="1"/>
    </xf>
    <xf numFmtId="0" fontId="18" fillId="0" borderId="19" xfId="1" applyNumberFormat="1" applyFont="1" applyBorder="1" applyAlignment="1">
      <alignment vertical="top" wrapText="1"/>
    </xf>
    <xf numFmtId="49" fontId="17" fillId="8" borderId="18" xfId="1" applyNumberFormat="1" applyFont="1" applyFill="1" applyBorder="1" applyAlignment="1">
      <alignment vertical="top" wrapText="1"/>
    </xf>
    <xf numFmtId="0" fontId="18" fillId="0" borderId="20" xfId="1" applyFont="1" applyBorder="1" applyAlignment="1">
      <alignment vertical="top" wrapText="1"/>
    </xf>
    <xf numFmtId="0" fontId="18" fillId="0" borderId="19" xfId="1" applyFont="1" applyBorder="1" applyAlignment="1">
      <alignment vertical="top" wrapText="1"/>
    </xf>
    <xf numFmtId="0" fontId="17" fillId="8" borderId="18" xfId="1" applyFont="1" applyFill="1" applyBorder="1" applyAlignment="1">
      <alignment vertical="top" wrapText="1"/>
    </xf>
    <xf numFmtId="0" fontId="18" fillId="0" borderId="17" xfId="1" applyNumberFormat="1" applyFont="1" applyBorder="1" applyAlignment="1">
      <alignment vertical="top" wrapText="1"/>
    </xf>
    <xf numFmtId="0" fontId="18" fillId="0" borderId="16" xfId="1" applyNumberFormat="1" applyFont="1" applyBorder="1" applyAlignment="1">
      <alignment vertical="top" wrapText="1"/>
    </xf>
    <xf numFmtId="49" fontId="17" fillId="8" borderId="15" xfId="1" applyNumberFormat="1" applyFont="1" applyFill="1" applyBorder="1" applyAlignment="1">
      <alignment vertical="top" wrapText="1"/>
    </xf>
    <xf numFmtId="49" fontId="17" fillId="7" borderId="14" xfId="1" applyNumberFormat="1" applyFont="1" applyFill="1" applyBorder="1" applyAlignment="1">
      <alignment vertical="top" wrapText="1"/>
    </xf>
    <xf numFmtId="0" fontId="17" fillId="7" borderId="14" xfId="1" applyFont="1" applyFill="1" applyBorder="1" applyAlignment="1">
      <alignment vertical="top" wrapText="1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19" fillId="0" borderId="0" xfId="1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a '!$C$46:$C$65</c:f>
              <c:numCache>
                <c:formatCode>General</c:formatCode>
                <c:ptCount val="20"/>
                <c:pt idx="0">
                  <c:v>1.5</c:v>
                </c:pt>
                <c:pt idx="1">
                  <c:v>1.3000000000000007</c:v>
                </c:pt>
                <c:pt idx="2">
                  <c:v>3.5500000000000007</c:v>
                </c:pt>
                <c:pt idx="3">
                  <c:v>0.90000000000000213</c:v>
                </c:pt>
                <c:pt idx="4">
                  <c:v>1.3000000000000007</c:v>
                </c:pt>
                <c:pt idx="5">
                  <c:v>1.3000000000000007</c:v>
                </c:pt>
                <c:pt idx="6">
                  <c:v>1.3999999999999986</c:v>
                </c:pt>
                <c:pt idx="7">
                  <c:v>2.1000000000000014</c:v>
                </c:pt>
                <c:pt idx="8">
                  <c:v>2.0999999999999979</c:v>
                </c:pt>
                <c:pt idx="9">
                  <c:v>1.8999999999999986</c:v>
                </c:pt>
                <c:pt idx="10">
                  <c:v>2.3999999999999986</c:v>
                </c:pt>
                <c:pt idx="11">
                  <c:v>0.80000000000000071</c:v>
                </c:pt>
                <c:pt idx="12">
                  <c:v>0.45000000000000284</c:v>
                </c:pt>
                <c:pt idx="13">
                  <c:v>0.60000000000000142</c:v>
                </c:pt>
                <c:pt idx="14">
                  <c:v>0.69999999999999929</c:v>
                </c:pt>
                <c:pt idx="15">
                  <c:v>0.5</c:v>
                </c:pt>
                <c:pt idx="16">
                  <c:v>0.69999999999999929</c:v>
                </c:pt>
                <c:pt idx="17">
                  <c:v>0.80000000000000071</c:v>
                </c:pt>
                <c:pt idx="18">
                  <c:v>1.1000000000000014</c:v>
                </c:pt>
                <c:pt idx="19">
                  <c:v>2.5</c:v>
                </c:pt>
              </c:numCache>
            </c:numRef>
          </c:xVal>
          <c:yVal>
            <c:numRef>
              <c:f>'Figure 4a '!$D$46:$D$65</c:f>
              <c:numCache>
                <c:formatCode>General</c:formatCode>
                <c:ptCount val="20"/>
                <c:pt idx="0">
                  <c:v>5.5556311531922802</c:v>
                </c:pt>
                <c:pt idx="1">
                  <c:v>2.0909000993017628</c:v>
                </c:pt>
                <c:pt idx="2">
                  <c:v>2.9220880196731258</c:v>
                </c:pt>
                <c:pt idx="3">
                  <c:v>-0.1535162228072835</c:v>
                </c:pt>
                <c:pt idx="4">
                  <c:v>0</c:v>
                </c:pt>
                <c:pt idx="5">
                  <c:v>2.5275148101180775</c:v>
                </c:pt>
                <c:pt idx="6">
                  <c:v>2.5791091034935789</c:v>
                </c:pt>
                <c:pt idx="7">
                  <c:v>2.103119742843127</c:v>
                </c:pt>
                <c:pt idx="8">
                  <c:v>-5.7552639445602409</c:v>
                </c:pt>
                <c:pt idx="9">
                  <c:v>2.4124812779804543</c:v>
                </c:pt>
                <c:pt idx="10">
                  <c:v>-3.3536217380457884</c:v>
                </c:pt>
                <c:pt idx="11">
                  <c:v>-0.82403397517578014</c:v>
                </c:pt>
                <c:pt idx="12">
                  <c:v>-4.3119904853052162</c:v>
                </c:pt>
                <c:pt idx="13">
                  <c:v>0</c:v>
                </c:pt>
                <c:pt idx="14">
                  <c:v>-2.0819042273646602</c:v>
                </c:pt>
                <c:pt idx="15">
                  <c:v>-5.7104104177504666</c:v>
                </c:pt>
                <c:pt idx="16">
                  <c:v>0.88148198160272884</c:v>
                </c:pt>
                <c:pt idx="17">
                  <c:v>0</c:v>
                </c:pt>
                <c:pt idx="18">
                  <c:v>-6.6779624794598078</c:v>
                </c:pt>
                <c:pt idx="19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74C-4DEB-B868-95A3F1C61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75936"/>
        <c:axId val="193577728"/>
      </c:scatterChart>
      <c:valAx>
        <c:axId val="193575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577728"/>
        <c:crosses val="autoZero"/>
        <c:crossBetween val="midCat"/>
      </c:valAx>
      <c:valAx>
        <c:axId val="19357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575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"/>
          <c:y val="0"/>
          <c:w val="0.99129720623188555"/>
          <c:h val="0.872793452901720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A4E-4198-8B90-E780B4F5C55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bg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1A4E-4198-8B90-E780B4F5C55D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A4E-4198-8B90-E780B4F5C55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a '!$V$25:$V$27</c:f>
              <c:strCache>
                <c:ptCount val="3"/>
                <c:pt idx="0">
                  <c:v>0-25%</c:v>
                </c:pt>
                <c:pt idx="1">
                  <c:v>25-50%</c:v>
                </c:pt>
                <c:pt idx="2">
                  <c:v>50-100%</c:v>
                </c:pt>
              </c:strCache>
            </c:strRef>
          </c:cat>
          <c:val>
            <c:numRef>
              <c:f>'Figure 4a '!$W$25:$W$27</c:f>
              <c:numCache>
                <c:formatCode>General</c:formatCode>
                <c:ptCount val="3"/>
                <c:pt idx="0">
                  <c:v>5</c:v>
                </c:pt>
                <c:pt idx="1">
                  <c:v>7</c:v>
                </c:pt>
                <c:pt idx="2">
                  <c:v>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A4E-4198-8B90-E780B4F5C55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3"/>
        <c:overlap val="-61"/>
        <c:axId val="131601920"/>
        <c:axId val="131610112"/>
      </c:barChart>
      <c:catAx>
        <c:axId val="13160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10112"/>
        <c:crosses val="autoZero"/>
        <c:auto val="1"/>
        <c:lblAlgn val="ctr"/>
        <c:lblOffset val="100"/>
        <c:noMultiLvlLbl val="0"/>
      </c:catAx>
      <c:valAx>
        <c:axId val="13161011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1601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 Figure 2'!$C$46:$C$65</c:f>
              <c:numCache>
                <c:formatCode>General</c:formatCode>
                <c:ptCount val="20"/>
                <c:pt idx="0">
                  <c:v>1.5</c:v>
                </c:pt>
                <c:pt idx="1">
                  <c:v>1.3000000000000007</c:v>
                </c:pt>
                <c:pt idx="2">
                  <c:v>3.5500000000000007</c:v>
                </c:pt>
                <c:pt idx="3">
                  <c:v>0.90000000000000213</c:v>
                </c:pt>
                <c:pt idx="4">
                  <c:v>1.3000000000000007</c:v>
                </c:pt>
                <c:pt idx="5">
                  <c:v>1.3000000000000007</c:v>
                </c:pt>
                <c:pt idx="6">
                  <c:v>1.3999999999999986</c:v>
                </c:pt>
                <c:pt idx="7">
                  <c:v>2.1000000000000014</c:v>
                </c:pt>
                <c:pt idx="8">
                  <c:v>2.0999999999999979</c:v>
                </c:pt>
                <c:pt idx="9">
                  <c:v>1.8999999999999986</c:v>
                </c:pt>
                <c:pt idx="10">
                  <c:v>2.3999999999999986</c:v>
                </c:pt>
                <c:pt idx="11">
                  <c:v>0.80000000000000071</c:v>
                </c:pt>
                <c:pt idx="12">
                  <c:v>0.45000000000000284</c:v>
                </c:pt>
                <c:pt idx="13">
                  <c:v>0.60000000000000142</c:v>
                </c:pt>
                <c:pt idx="14">
                  <c:v>0.69999999999999929</c:v>
                </c:pt>
                <c:pt idx="15">
                  <c:v>0.5</c:v>
                </c:pt>
                <c:pt idx="16">
                  <c:v>0.69999999999999929</c:v>
                </c:pt>
                <c:pt idx="17">
                  <c:v>0.80000000000000071</c:v>
                </c:pt>
                <c:pt idx="18">
                  <c:v>1.1000000000000014</c:v>
                </c:pt>
                <c:pt idx="19">
                  <c:v>2.5</c:v>
                </c:pt>
              </c:numCache>
            </c:numRef>
          </c:xVal>
          <c:yVal>
            <c:numRef>
              <c:f>'Suppl Figure 2'!$D$46:$D$65</c:f>
              <c:numCache>
                <c:formatCode>General</c:formatCode>
                <c:ptCount val="20"/>
                <c:pt idx="0">
                  <c:v>5.5556311531922802</c:v>
                </c:pt>
                <c:pt idx="1">
                  <c:v>2.0909000993017628</c:v>
                </c:pt>
                <c:pt idx="2">
                  <c:v>2.9220880196731258</c:v>
                </c:pt>
                <c:pt idx="3">
                  <c:v>-0.1535162228072835</c:v>
                </c:pt>
                <c:pt idx="4">
                  <c:v>0</c:v>
                </c:pt>
                <c:pt idx="5">
                  <c:v>2.5275148101180775</c:v>
                </c:pt>
                <c:pt idx="6">
                  <c:v>2.5791091034935789</c:v>
                </c:pt>
                <c:pt idx="7">
                  <c:v>2.103119742843127</c:v>
                </c:pt>
                <c:pt idx="8">
                  <c:v>-5.7552639445602409</c:v>
                </c:pt>
                <c:pt idx="9">
                  <c:v>2.4124812779804543</c:v>
                </c:pt>
                <c:pt idx="10">
                  <c:v>-3.3536217380457884</c:v>
                </c:pt>
                <c:pt idx="11">
                  <c:v>-0.82403397517578014</c:v>
                </c:pt>
                <c:pt idx="12">
                  <c:v>-4.3119904853052162</c:v>
                </c:pt>
                <c:pt idx="13">
                  <c:v>0</c:v>
                </c:pt>
                <c:pt idx="14">
                  <c:v>-2.0819042273646602</c:v>
                </c:pt>
                <c:pt idx="15">
                  <c:v>-5.7104104177504666</c:v>
                </c:pt>
                <c:pt idx="16">
                  <c:v>0.88148198160272884</c:v>
                </c:pt>
                <c:pt idx="17">
                  <c:v>0</c:v>
                </c:pt>
                <c:pt idx="18">
                  <c:v>-6.6779624794598078</c:v>
                </c:pt>
                <c:pt idx="19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74C-4DEB-B868-95A3F1C61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45856"/>
        <c:axId val="129159936"/>
      </c:scatterChart>
      <c:valAx>
        <c:axId val="129145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59936"/>
        <c:crosses val="autoZero"/>
        <c:crossBetween val="midCat"/>
      </c:valAx>
      <c:valAx>
        <c:axId val="129159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45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w contac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uppl Figure 2'!$W$2:$W$6</c:f>
              <c:numCache>
                <c:formatCode>General</c:formatCode>
                <c:ptCount val="5"/>
                <c:pt idx="0">
                  <c:v>6.0581635546194672</c:v>
                </c:pt>
                <c:pt idx="1">
                  <c:v>38.106999999999999</c:v>
                </c:pt>
                <c:pt idx="2">
                  <c:v>44.963539134662128</c:v>
                </c:pt>
                <c:pt idx="3">
                  <c:v>47.651851784264167</c:v>
                </c:pt>
                <c:pt idx="4">
                  <c:v>49.6295870337228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24-4F9A-B35C-F00C6A5A626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uppl Figure 2'!$X$2:$X$6</c:f>
              <c:numCache>
                <c:formatCode>General</c:formatCode>
                <c:ptCount val="5"/>
                <c:pt idx="0">
                  <c:v>6.939645536222196</c:v>
                </c:pt>
                <c:pt idx="1">
                  <c:v>32.351736055439758</c:v>
                </c:pt>
                <c:pt idx="2">
                  <c:v>50.519170287854408</c:v>
                </c:pt>
                <c:pt idx="3">
                  <c:v>49.74275188356593</c:v>
                </c:pt>
                <c:pt idx="4">
                  <c:v>52.0420683117033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24-4F9A-B35C-F00C6A5A626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uppl Figure 2'!$Y$2:$Y$6</c:f>
              <c:numCache>
                <c:formatCode>General</c:formatCode>
                <c:ptCount val="5"/>
                <c:pt idx="0">
                  <c:v>7.1710193840817658</c:v>
                </c:pt>
                <c:pt idx="1">
                  <c:v>29.636262792528452</c:v>
                </c:pt>
                <c:pt idx="2">
                  <c:v>54.949578368055327</c:v>
                </c:pt>
                <c:pt idx="3">
                  <c:v>55.764450729330072</c:v>
                </c:pt>
                <c:pt idx="4">
                  <c:v>55.0554047329289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224-4F9A-B35C-F00C6A5A626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uppl Figure 2'!$Z$2:$Z$6</c:f>
              <c:numCache>
                <c:formatCode>General</c:formatCode>
                <c:ptCount val="5"/>
                <c:pt idx="0">
                  <c:v>8.2434540352782282</c:v>
                </c:pt>
                <c:pt idx="1">
                  <c:v>25.572000635066246</c:v>
                </c:pt>
                <c:pt idx="2">
                  <c:v>61.394766156654399</c:v>
                </c:pt>
                <c:pt idx="3">
                  <c:v>62.507128947895737</c:v>
                </c:pt>
                <c:pt idx="4">
                  <c:v>62.1863847103165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224-4F9A-B35C-F00C6A5A6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883776"/>
        <c:axId val="131885312"/>
      </c:barChart>
      <c:catAx>
        <c:axId val="131883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85312"/>
        <c:crosses val="autoZero"/>
        <c:auto val="1"/>
        <c:lblAlgn val="ctr"/>
        <c:lblOffset val="100"/>
        <c:noMultiLvlLbl val="0"/>
      </c:catAx>
      <c:valAx>
        <c:axId val="1318853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8377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um contac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uppl Figure 2'!$W$7:$W$13</c:f>
              <c:numCache>
                <c:formatCode>General</c:formatCode>
                <c:ptCount val="7"/>
                <c:pt idx="0">
                  <c:v>55.568248258681166</c:v>
                </c:pt>
                <c:pt idx="1">
                  <c:v>60.119023491478586</c:v>
                </c:pt>
                <c:pt idx="2">
                  <c:v>61.418112209658013</c:v>
                </c:pt>
                <c:pt idx="3">
                  <c:v>62.068652436084484</c:v>
                </c:pt>
                <c:pt idx="4">
                  <c:v>67.66821850078226</c:v>
                </c:pt>
                <c:pt idx="5">
                  <c:v>70.405148549926537</c:v>
                </c:pt>
                <c:pt idx="6">
                  <c:v>70.6304450571697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0FC-4411-9E06-1738594EBD9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uppl Figure 2'!$X$7:$X$13</c:f>
              <c:numCache>
                <c:formatCode>General</c:formatCode>
                <c:ptCount val="7"/>
                <c:pt idx="0">
                  <c:v>54.744214283505386</c:v>
                </c:pt>
                <c:pt idx="1">
                  <c:v>62.646538301596664</c:v>
                </c:pt>
                <c:pt idx="2">
                  <c:v>54.740149730198205</c:v>
                </c:pt>
                <c:pt idx="3">
                  <c:v>64.171772178927611</c:v>
                </c:pt>
                <c:pt idx="4">
                  <c:v>70.247327604275839</c:v>
                </c:pt>
                <c:pt idx="5">
                  <c:v>68.323244322561877</c:v>
                </c:pt>
                <c:pt idx="6">
                  <c:v>73.5525330768428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0FC-4411-9E06-1738594EBD9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uppl Figure 2'!$Y$7:$Y$13</c:f>
              <c:numCache>
                <c:formatCode>General</c:formatCode>
                <c:ptCount val="7"/>
                <c:pt idx="0">
                  <c:v>59.552213563687928</c:v>
                </c:pt>
                <c:pt idx="1">
                  <c:v>60.485660268279148</c:v>
                </c:pt>
                <c:pt idx="2">
                  <c:v>50.048040717754297</c:v>
                </c:pt>
                <c:pt idx="3">
                  <c:v>63.343917806852758</c:v>
                </c:pt>
                <c:pt idx="4">
                  <c:v>69.034955007311908</c:v>
                </c:pt>
                <c:pt idx="5">
                  <c:v>60.853970672578953</c:v>
                </c:pt>
                <c:pt idx="6">
                  <c:v>72.3000047212699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0FC-4411-9E06-1738594EBD9E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uppl Figure 2'!$Z$7:$Z$13</c:f>
              <c:numCache>
                <c:formatCode>General</c:formatCode>
                <c:ptCount val="7"/>
                <c:pt idx="0">
                  <c:v>65.671378033513577</c:v>
                </c:pt>
                <c:pt idx="1">
                  <c:v>57.392215318169512</c:v>
                </c:pt>
                <c:pt idx="2">
                  <c:v>43.239400260647628</c:v>
                </c:pt>
                <c:pt idx="3">
                  <c:v>63.103721931910187</c:v>
                </c:pt>
                <c:pt idx="4">
                  <c:v>69.908301120023864</c:v>
                </c:pt>
                <c:pt idx="5">
                  <c:v>50.944300515273788</c:v>
                </c:pt>
                <c:pt idx="6">
                  <c:v>74.805859785904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0FC-4411-9E06-1738594EBD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317568"/>
        <c:axId val="132319104"/>
      </c:barChart>
      <c:catAx>
        <c:axId val="132317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19104"/>
        <c:crosses val="autoZero"/>
        <c:auto val="1"/>
        <c:lblAlgn val="ctr"/>
        <c:lblOffset val="100"/>
        <c:noMultiLvlLbl val="0"/>
      </c:catAx>
      <c:valAx>
        <c:axId val="1323191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1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822265966754154"/>
          <c:y val="0.86144314951532464"/>
          <c:w val="0.57452056197098877"/>
          <c:h val="8.64336297212243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gh contac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uppl Figure 2'!$W$14:$W$21</c:f>
              <c:numCache>
                <c:formatCode>General</c:formatCode>
                <c:ptCount val="8"/>
                <c:pt idx="0">
                  <c:v>82.455283250770108</c:v>
                </c:pt>
                <c:pt idx="1">
                  <c:v>85.868536341019762</c:v>
                </c:pt>
                <c:pt idx="2">
                  <c:v>88.866316219868395</c:v>
                </c:pt>
                <c:pt idx="3">
                  <c:v>92.377949814795883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6F-495B-93BD-057A06CED65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uppl Figure 2'!$X$14:$X$21</c:f>
              <c:numCache>
                <c:formatCode>General</c:formatCode>
                <c:ptCount val="8"/>
                <c:pt idx="0">
                  <c:v>79.10166151272432</c:v>
                </c:pt>
                <c:pt idx="1">
                  <c:v>80.158125923269296</c:v>
                </c:pt>
                <c:pt idx="2">
                  <c:v>88.712799997061111</c:v>
                </c:pt>
                <c:pt idx="3">
                  <c:v>88.065959329490667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66F-495B-93BD-057A06CED65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uppl Figure 2'!$Y$14:$Y$21</c:f>
              <c:numCache>
                <c:formatCode>General</c:formatCode>
                <c:ptCount val="8"/>
                <c:pt idx="0">
                  <c:v>71.646756262852193</c:v>
                </c:pt>
                <c:pt idx="1">
                  <c:v>83.001368231325358</c:v>
                </c:pt>
                <c:pt idx="2">
                  <c:v>88.490562623283083</c:v>
                </c:pt>
                <c:pt idx="3">
                  <c:v>89.546082642426668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66F-495B-93BD-057A06CED650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uppl Figure 2'!$Z$14:$Z$21</c:f>
              <c:numCache>
                <c:formatCode>General</c:formatCode>
                <c:ptCount val="8"/>
                <c:pt idx="0">
                  <c:v>66.730662633859737</c:v>
                </c:pt>
                <c:pt idx="1">
                  <c:v>82.822944355723877</c:v>
                </c:pt>
                <c:pt idx="2">
                  <c:v>80.616784404900301</c:v>
                </c:pt>
                <c:pt idx="3">
                  <c:v>86.099330052815503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66F-495B-93BD-057A06CED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348160"/>
        <c:axId val="132354048"/>
      </c:barChart>
      <c:catAx>
        <c:axId val="132348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54048"/>
        <c:crosses val="autoZero"/>
        <c:auto val="1"/>
        <c:lblAlgn val="ctr"/>
        <c:lblOffset val="100"/>
        <c:noMultiLvlLbl val="0"/>
      </c:catAx>
      <c:valAx>
        <c:axId val="1323540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48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1912</xdr:colOff>
      <xdr:row>66</xdr:row>
      <xdr:rowOff>100012</xdr:rowOff>
    </xdr:from>
    <xdr:to>
      <xdr:col>6</xdr:col>
      <xdr:colOff>219075</xdr:colOff>
      <xdr:row>7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3002</xdr:colOff>
      <xdr:row>9</xdr:row>
      <xdr:rowOff>10591</xdr:rowOff>
    </xdr:from>
    <xdr:to>
      <xdr:col>17</xdr:col>
      <xdr:colOff>249228</xdr:colOff>
      <xdr:row>25</xdr:row>
      <xdr:rowOff>3378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76F86852-BFA9-49B7-B9AB-3B079946CF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1912</xdr:colOff>
      <xdr:row>66</xdr:row>
      <xdr:rowOff>100012</xdr:rowOff>
    </xdr:from>
    <xdr:to>
      <xdr:col>6</xdr:col>
      <xdr:colOff>219075</xdr:colOff>
      <xdr:row>7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25130</xdr:colOff>
      <xdr:row>39</xdr:row>
      <xdr:rowOff>14193</xdr:rowOff>
    </xdr:from>
    <xdr:to>
      <xdr:col>22</xdr:col>
      <xdr:colOff>339969</xdr:colOff>
      <xdr:row>52</xdr:row>
      <xdr:rowOff>234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CEC506DE-6497-473F-840C-150EC0BF85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33720</xdr:colOff>
      <xdr:row>39</xdr:row>
      <xdr:rowOff>4344</xdr:rowOff>
    </xdr:from>
    <xdr:to>
      <xdr:col>29</xdr:col>
      <xdr:colOff>14619</xdr:colOff>
      <xdr:row>52</xdr:row>
      <xdr:rowOff>7295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67CDAAF-8546-4C9E-8D62-4F88300CB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44250</xdr:colOff>
      <xdr:row>38</xdr:row>
      <xdr:rowOff>331441</xdr:rowOff>
    </xdr:from>
    <xdr:to>
      <xdr:col>33</xdr:col>
      <xdr:colOff>499911</xdr:colOff>
      <xdr:row>51</xdr:row>
      <xdr:rowOff>15594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BAF5BD82-CCCB-4C9B-B155-4F3C7AD06A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2"/>
  <sheetViews>
    <sheetView zoomScale="65" zoomScaleNormal="53" workbookViewId="0">
      <selection activeCell="W27" sqref="W27"/>
    </sheetView>
  </sheetViews>
  <sheetFormatPr defaultRowHeight="15"/>
  <cols>
    <col min="1" max="30" width="9.140625" style="30"/>
    <col min="31" max="31" width="11.5703125" style="30" customWidth="1"/>
    <col min="32" max="32" width="11.85546875" style="30" customWidth="1"/>
    <col min="33" max="33" width="17.140625" style="30" customWidth="1"/>
    <col min="34" max="16384" width="9.140625" style="30"/>
  </cols>
  <sheetData>
    <row r="1" spans="1:35" ht="15.75" thickBot="1">
      <c r="A1" s="30" t="s">
        <v>64</v>
      </c>
      <c r="B1" s="30" t="s">
        <v>56</v>
      </c>
      <c r="C1" s="30" t="s">
        <v>57</v>
      </c>
      <c r="D1" s="30" t="s">
        <v>58</v>
      </c>
      <c r="E1" s="30" t="s">
        <v>59</v>
      </c>
      <c r="F1" s="30" t="s">
        <v>60</v>
      </c>
      <c r="H1" s="30" t="s">
        <v>73</v>
      </c>
      <c r="I1" s="30" t="s">
        <v>74</v>
      </c>
      <c r="J1" s="30" t="s">
        <v>75</v>
      </c>
      <c r="K1" s="30" t="s">
        <v>76</v>
      </c>
      <c r="L1" s="30" t="s">
        <v>77</v>
      </c>
      <c r="M1" s="30" t="s">
        <v>78</v>
      </c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5" ht="27.75" thickTop="1" thickBot="1">
      <c r="A2" s="31">
        <v>43251</v>
      </c>
      <c r="B2" s="32" t="s">
        <v>67</v>
      </c>
      <c r="C2" s="30">
        <v>44.963539134662128</v>
      </c>
      <c r="D2" s="30">
        <f>(I2/H2)*100</f>
        <v>50.519170287854408</v>
      </c>
      <c r="E2" s="30">
        <f>(K2/J2)*100</f>
        <v>54.949578368055327</v>
      </c>
      <c r="F2" s="30">
        <f>(M2/L2)*100</f>
        <v>61.394766156654399</v>
      </c>
      <c r="H2" s="30">
        <v>333.22399999999999</v>
      </c>
      <c r="I2" s="30">
        <f>H2-164.882</f>
        <v>168.34199999999998</v>
      </c>
      <c r="J2" s="30">
        <v>309.98599999999999</v>
      </c>
      <c r="K2" s="30">
        <f>J2-139.65</f>
        <v>170.33599999999998</v>
      </c>
      <c r="L2" s="30">
        <v>288.16300000000001</v>
      </c>
      <c r="M2" s="30">
        <f>L2-111.246</f>
        <v>176.91700000000003</v>
      </c>
      <c r="U2" s="29"/>
      <c r="V2" s="29"/>
      <c r="W2" s="29"/>
      <c r="X2" s="29"/>
      <c r="Y2" s="29"/>
      <c r="Z2" s="53" t="s">
        <v>98</v>
      </c>
      <c r="AA2" s="29"/>
      <c r="AB2" s="29"/>
      <c r="AC2" s="54"/>
      <c r="AD2" s="29"/>
      <c r="AE2" s="55"/>
      <c r="AF2" s="55"/>
      <c r="AG2" s="55"/>
      <c r="AH2" s="55"/>
      <c r="AI2" s="53"/>
    </row>
    <row r="3" spans="1:35" ht="15.75" thickBot="1">
      <c r="A3" s="33">
        <v>43251</v>
      </c>
      <c r="B3" s="34" t="s">
        <v>65</v>
      </c>
      <c r="C3" s="30">
        <v>47.651851784264167</v>
      </c>
      <c r="D3" s="30">
        <f t="shared" ref="D3:D21" si="0">(I3/H3)*100</f>
        <v>49.74275188356593</v>
      </c>
      <c r="E3" s="30">
        <f t="shared" ref="E3:E21" si="1">(K3/J3)*100</f>
        <v>55.764450729330072</v>
      </c>
      <c r="F3" s="30">
        <f t="shared" ref="F3:F21" si="2">(M3/L3)*100</f>
        <v>62.507128947895737</v>
      </c>
      <c r="H3" s="30">
        <v>439.459</v>
      </c>
      <c r="I3" s="30">
        <f>H3-220.86</f>
        <v>218.59899999999999</v>
      </c>
      <c r="J3" s="30">
        <v>388.233</v>
      </c>
      <c r="K3" s="30">
        <f>J3-171.737</f>
        <v>216.49600000000001</v>
      </c>
      <c r="L3" s="30">
        <v>389.25799999999998</v>
      </c>
      <c r="M3" s="30">
        <f>L3-145.944</f>
        <v>243.31399999999999</v>
      </c>
      <c r="U3" s="29"/>
      <c r="V3" s="29"/>
      <c r="W3" s="29"/>
      <c r="X3" s="29"/>
      <c r="Y3" s="29"/>
      <c r="Z3" s="29"/>
      <c r="AA3" s="29"/>
      <c r="AB3" s="29"/>
      <c r="AC3" s="54"/>
      <c r="AD3" s="29"/>
      <c r="AE3" s="29"/>
      <c r="AF3" s="29"/>
      <c r="AG3" s="29"/>
      <c r="AH3" s="29"/>
    </row>
    <row r="4" spans="1:35" ht="19.5" thickBot="1">
      <c r="A4" s="35">
        <v>43252</v>
      </c>
      <c r="B4" s="36" t="s">
        <v>68</v>
      </c>
      <c r="C4" s="30">
        <v>70.630445057169737</v>
      </c>
      <c r="D4" s="30">
        <f t="shared" si="0"/>
        <v>73.552533076842863</v>
      </c>
      <c r="E4" s="30">
        <f t="shared" si="1"/>
        <v>72.300004721269929</v>
      </c>
      <c r="F4" s="30">
        <f t="shared" si="2"/>
        <v>74.805859785904332</v>
      </c>
      <c r="H4" s="30">
        <v>642.51900000000001</v>
      </c>
      <c r="I4" s="30">
        <f>H4-169.93</f>
        <v>472.589</v>
      </c>
      <c r="J4" s="30">
        <v>656.60299999999995</v>
      </c>
      <c r="K4" s="30">
        <f>J4-181.879</f>
        <v>474.72399999999993</v>
      </c>
      <c r="L4" s="30">
        <v>646.44000000000005</v>
      </c>
      <c r="M4" s="30">
        <f>L4-162.865</f>
        <v>483.57500000000005</v>
      </c>
      <c r="U4" s="29"/>
      <c r="V4" s="29"/>
      <c r="W4" s="29"/>
      <c r="X4" s="29"/>
      <c r="Y4" s="29"/>
      <c r="Z4" s="29"/>
      <c r="AA4" s="29"/>
      <c r="AB4" s="29"/>
      <c r="AC4" s="54"/>
      <c r="AD4" s="29"/>
      <c r="AE4" s="56"/>
      <c r="AF4" s="56"/>
      <c r="AG4" s="56"/>
      <c r="AH4" s="29"/>
    </row>
    <row r="5" spans="1:35" ht="19.5" thickBot="1">
      <c r="A5" s="34" t="s">
        <v>71</v>
      </c>
      <c r="B5" s="34" t="s">
        <v>67</v>
      </c>
      <c r="C5" s="30">
        <v>88.866316219868395</v>
      </c>
      <c r="D5" s="30">
        <f t="shared" si="0"/>
        <v>88.712799997061111</v>
      </c>
      <c r="E5" s="30">
        <f t="shared" si="1"/>
        <v>88.490562623283083</v>
      </c>
      <c r="F5" s="30">
        <f t="shared" si="2"/>
        <v>80.616784404900301</v>
      </c>
      <c r="H5" s="30">
        <v>544.42200000000003</v>
      </c>
      <c r="I5" s="30">
        <f>H5-61.45</f>
        <v>482.97200000000004</v>
      </c>
      <c r="J5" s="30">
        <v>552.59</v>
      </c>
      <c r="K5" s="30">
        <f>J5-63.6</f>
        <v>488.99</v>
      </c>
      <c r="L5" s="30">
        <v>536.78399999999999</v>
      </c>
      <c r="M5" s="30">
        <f>L5-104.046</f>
        <v>432.738</v>
      </c>
      <c r="U5" s="29"/>
      <c r="V5" s="29"/>
      <c r="W5" s="29"/>
      <c r="X5" s="29"/>
      <c r="Y5" s="29"/>
      <c r="Z5" s="29"/>
      <c r="AA5" s="29"/>
      <c r="AB5" s="29"/>
      <c r="AC5" s="54"/>
      <c r="AD5" s="29"/>
      <c r="AE5" s="57"/>
      <c r="AF5" s="57"/>
      <c r="AG5" s="57"/>
      <c r="AH5" s="29"/>
    </row>
    <row r="6" spans="1:35" ht="19.5" thickBot="1">
      <c r="A6" s="35">
        <v>43258</v>
      </c>
      <c r="B6" s="36" t="s">
        <v>68</v>
      </c>
      <c r="C6" s="30">
        <v>100</v>
      </c>
      <c r="D6" s="30">
        <f t="shared" si="0"/>
        <v>100</v>
      </c>
      <c r="E6" s="30">
        <f t="shared" si="1"/>
        <v>100</v>
      </c>
      <c r="F6" s="30">
        <f t="shared" si="2"/>
        <v>100</v>
      </c>
      <c r="H6" s="30">
        <v>548.62300000000005</v>
      </c>
      <c r="I6" s="30">
        <v>548.62300000000005</v>
      </c>
      <c r="J6" s="30">
        <v>544.24300000000005</v>
      </c>
      <c r="K6" s="30">
        <v>544.24300000000005</v>
      </c>
      <c r="L6" s="30">
        <v>553.67899999999997</v>
      </c>
      <c r="M6" s="30">
        <v>553.67899999999997</v>
      </c>
      <c r="U6" s="29"/>
      <c r="V6" s="29"/>
      <c r="W6" s="29"/>
      <c r="X6" s="29"/>
      <c r="Y6" s="29"/>
      <c r="Z6" s="29"/>
      <c r="AA6" s="29"/>
      <c r="AB6" s="29"/>
      <c r="AC6" s="54"/>
      <c r="AD6" s="29"/>
      <c r="AE6" s="57"/>
      <c r="AF6" s="57"/>
      <c r="AG6" s="57"/>
      <c r="AH6" s="29"/>
    </row>
    <row r="7" spans="1:35" ht="19.5" thickBot="1">
      <c r="A7" s="33">
        <v>43258</v>
      </c>
      <c r="B7" s="34" t="s">
        <v>67</v>
      </c>
      <c r="C7" s="30">
        <v>60.119023491478586</v>
      </c>
      <c r="D7" s="30">
        <f t="shared" si="0"/>
        <v>62.646538301596664</v>
      </c>
      <c r="E7" s="30">
        <f t="shared" si="1"/>
        <v>60.485660268279148</v>
      </c>
      <c r="F7" s="30">
        <f t="shared" si="2"/>
        <v>57.392215318169512</v>
      </c>
      <c r="H7" s="30">
        <v>517.01499999999999</v>
      </c>
      <c r="I7" s="30">
        <f>323.892</f>
        <v>323.892</v>
      </c>
      <c r="J7" s="30">
        <v>512.00400000000002</v>
      </c>
      <c r="K7" s="30">
        <f>J7-202.315</f>
        <v>309.68900000000002</v>
      </c>
      <c r="L7" s="30">
        <v>513.54700000000003</v>
      </c>
      <c r="M7" s="30">
        <f>L7-218.811</f>
        <v>294.73599999999999</v>
      </c>
      <c r="U7" s="29"/>
      <c r="V7" s="29"/>
      <c r="W7" s="29"/>
      <c r="X7" s="29"/>
      <c r="Y7" s="29"/>
      <c r="Z7" s="29"/>
      <c r="AA7" s="29"/>
      <c r="AB7" s="29"/>
      <c r="AC7" s="54"/>
      <c r="AD7" s="29"/>
      <c r="AE7" s="57"/>
      <c r="AF7" s="57"/>
      <c r="AG7" s="57"/>
      <c r="AH7" s="29"/>
    </row>
    <row r="8" spans="1:35" ht="19.5" thickBot="1">
      <c r="A8" s="35">
        <v>43258</v>
      </c>
      <c r="B8" s="36" t="s">
        <v>70</v>
      </c>
      <c r="C8" s="30">
        <f>((630.222-203.762)/630.222)*100</f>
        <v>67.66821850078226</v>
      </c>
      <c r="D8" s="30">
        <f t="shared" si="0"/>
        <v>70.247327604275839</v>
      </c>
      <c r="E8" s="30">
        <f t="shared" si="1"/>
        <v>69.034955007311908</v>
      </c>
      <c r="F8" s="30">
        <f t="shared" si="2"/>
        <v>69.908301120023864</v>
      </c>
      <c r="H8" s="30">
        <v>648.85599999999999</v>
      </c>
      <c r="I8" s="30">
        <f>H8-193.052</f>
        <v>455.80399999999997</v>
      </c>
      <c r="J8" s="30">
        <v>633.21400000000006</v>
      </c>
      <c r="K8" s="30">
        <f>633.214-196.075</f>
        <v>437.13900000000007</v>
      </c>
      <c r="L8" s="30">
        <v>630.43299999999999</v>
      </c>
      <c r="M8" s="30">
        <f>L8-189.708</f>
        <v>440.72500000000002</v>
      </c>
      <c r="U8" s="29"/>
      <c r="V8" s="29"/>
      <c r="W8" s="29"/>
      <c r="X8" s="29"/>
      <c r="Y8" s="29"/>
      <c r="Z8" s="29"/>
      <c r="AA8" s="29"/>
      <c r="AB8" s="29"/>
      <c r="AC8" s="54"/>
      <c r="AD8" s="29"/>
      <c r="AE8" s="57"/>
      <c r="AF8" s="57"/>
      <c r="AG8" s="57"/>
      <c r="AH8" s="29"/>
    </row>
    <row r="9" spans="1:35" ht="19.5" thickBot="1">
      <c r="A9" s="33">
        <v>43258</v>
      </c>
      <c r="B9" s="34" t="s">
        <v>69</v>
      </c>
      <c r="C9" s="30">
        <v>62.068652436084484</v>
      </c>
      <c r="D9" s="30">
        <f t="shared" si="0"/>
        <v>64.171772178927611</v>
      </c>
      <c r="E9" s="30">
        <f t="shared" si="1"/>
        <v>63.343917806852758</v>
      </c>
      <c r="F9" s="30">
        <f t="shared" si="2"/>
        <v>63.103721931910187</v>
      </c>
      <c r="H9" s="30">
        <v>669.70100000000002</v>
      </c>
      <c r="I9" s="30">
        <f>H9-239.942</f>
        <v>429.75900000000001</v>
      </c>
      <c r="J9" s="30">
        <v>661.66099999999994</v>
      </c>
      <c r="K9" s="30">
        <f>J9-242.539</f>
        <v>419.12199999999996</v>
      </c>
      <c r="L9" s="30">
        <v>624.99800000000005</v>
      </c>
      <c r="M9" s="30">
        <f>L9-230.601</f>
        <v>394.39700000000005</v>
      </c>
      <c r="U9" s="29"/>
      <c r="V9" s="29"/>
      <c r="W9" s="29"/>
      <c r="X9" s="29"/>
      <c r="Y9" s="29"/>
      <c r="Z9" s="29"/>
      <c r="AA9" s="29"/>
      <c r="AB9" s="29"/>
      <c r="AC9" s="54"/>
      <c r="AD9" s="29"/>
      <c r="AE9" s="57"/>
      <c r="AF9" s="57"/>
      <c r="AG9" s="57"/>
      <c r="AH9" s="29"/>
    </row>
    <row r="10" spans="1:35" ht="19.5" thickBot="1">
      <c r="A10" s="35">
        <v>43258</v>
      </c>
      <c r="B10" s="36" t="s">
        <v>66</v>
      </c>
      <c r="C10" s="30">
        <v>38.106999999999999</v>
      </c>
      <c r="D10" s="30">
        <f t="shared" si="0"/>
        <v>32.351736055439758</v>
      </c>
      <c r="E10" s="30">
        <f t="shared" si="1"/>
        <v>29.636262792528452</v>
      </c>
      <c r="F10" s="30">
        <f t="shared" si="2"/>
        <v>25.572000635066246</v>
      </c>
      <c r="H10" s="30">
        <v>561.33000000000004</v>
      </c>
      <c r="I10" s="30">
        <v>181.6</v>
      </c>
      <c r="J10" s="30">
        <v>558.91999999999996</v>
      </c>
      <c r="K10" s="30">
        <v>165.643</v>
      </c>
      <c r="L10" s="30">
        <v>566.87</v>
      </c>
      <c r="M10" s="30">
        <v>144.96</v>
      </c>
      <c r="U10" s="29"/>
      <c r="V10" s="29"/>
      <c r="W10" s="29"/>
      <c r="X10" s="29"/>
      <c r="Y10" s="29"/>
      <c r="Z10" s="29"/>
      <c r="AA10" s="29"/>
      <c r="AB10" s="29"/>
      <c r="AC10" s="54"/>
      <c r="AD10" s="29"/>
      <c r="AE10" s="57"/>
      <c r="AF10" s="57"/>
      <c r="AG10" s="57"/>
      <c r="AH10" s="29"/>
    </row>
    <row r="11" spans="1:35" ht="19.5" thickBot="1">
      <c r="A11" s="33">
        <v>43259</v>
      </c>
      <c r="B11" s="34" t="s">
        <v>68</v>
      </c>
      <c r="C11" s="30">
        <v>49.629587033722864</v>
      </c>
      <c r="D11" s="30">
        <f t="shared" si="0"/>
        <v>52.042068311703318</v>
      </c>
      <c r="E11" s="30">
        <f t="shared" si="1"/>
        <v>55.055404732928977</v>
      </c>
      <c r="F11" s="30">
        <f t="shared" si="2"/>
        <v>62.186384710316531</v>
      </c>
      <c r="H11" s="30">
        <v>709.89300000000003</v>
      </c>
      <c r="I11" s="30">
        <f>H11-340.45</f>
        <v>369.44300000000004</v>
      </c>
      <c r="J11" s="30">
        <v>608.88300000000004</v>
      </c>
      <c r="K11" s="30">
        <f>J11-273.66</f>
        <v>335.22300000000001</v>
      </c>
      <c r="L11" s="30">
        <v>599.62</v>
      </c>
      <c r="M11" s="30">
        <f>L11-226.738</f>
        <v>372.88200000000001</v>
      </c>
      <c r="U11" s="29"/>
      <c r="V11" s="29"/>
      <c r="W11" s="29"/>
      <c r="X11" s="29"/>
      <c r="Y11" s="29"/>
      <c r="Z11" s="29"/>
      <c r="AA11" s="29"/>
      <c r="AB11" s="29"/>
      <c r="AC11" s="54"/>
      <c r="AD11" s="29"/>
      <c r="AE11" s="58"/>
      <c r="AF11" s="57"/>
      <c r="AG11" s="57"/>
      <c r="AH11" s="29"/>
    </row>
    <row r="12" spans="1:35" ht="19.5" thickBot="1">
      <c r="A12" s="35">
        <v>43259</v>
      </c>
      <c r="B12" s="36" t="s">
        <v>70</v>
      </c>
      <c r="C12" s="30">
        <v>82.455283250770108</v>
      </c>
      <c r="D12" s="30">
        <f t="shared" si="0"/>
        <v>79.10166151272432</v>
      </c>
      <c r="E12" s="30">
        <f t="shared" si="1"/>
        <v>71.646756262852193</v>
      </c>
      <c r="F12" s="30">
        <f t="shared" si="2"/>
        <v>66.730662633859737</v>
      </c>
      <c r="H12" s="30">
        <v>1262.4639999999999</v>
      </c>
      <c r="I12" s="30">
        <f>H12-263.834</f>
        <v>998.62999999999988</v>
      </c>
      <c r="J12" s="30">
        <v>1319.327</v>
      </c>
      <c r="K12" s="30">
        <f>J12-374.072</f>
        <v>945.255</v>
      </c>
      <c r="L12" s="30">
        <v>1288.1020000000001</v>
      </c>
      <c r="M12" s="30">
        <f>L12-428.543</f>
        <v>859.55900000000008</v>
      </c>
      <c r="U12" s="29"/>
      <c r="V12" s="29"/>
      <c r="W12" s="29"/>
      <c r="X12" s="29"/>
      <c r="Y12" s="29"/>
      <c r="Z12" s="29"/>
      <c r="AA12" s="29"/>
      <c r="AB12" s="29"/>
      <c r="AC12" s="54"/>
      <c r="AD12" s="29"/>
      <c r="AE12" s="58"/>
      <c r="AF12" s="59"/>
      <c r="AG12" s="57"/>
      <c r="AH12" s="29"/>
    </row>
    <row r="13" spans="1:35" ht="19.5" thickBot="1">
      <c r="A13" s="33">
        <v>43259</v>
      </c>
      <c r="B13" s="34" t="s">
        <v>69</v>
      </c>
      <c r="C13" s="30">
        <v>55.568248258681166</v>
      </c>
      <c r="D13" s="30">
        <f t="shared" si="0"/>
        <v>54.744214283505386</v>
      </c>
      <c r="E13" s="30">
        <f t="shared" si="1"/>
        <v>59.552213563687928</v>
      </c>
      <c r="F13" s="30">
        <f t="shared" si="2"/>
        <v>65.671378033513577</v>
      </c>
      <c r="H13" s="30">
        <v>614.40099999999995</v>
      </c>
      <c r="I13" s="30">
        <f>H13-(97.077+110.683+70.292)</f>
        <v>336.34899999999993</v>
      </c>
      <c r="J13" s="30">
        <v>614.93600000000004</v>
      </c>
      <c r="K13" s="30">
        <f>J13-(75.286+142.636+30.806)</f>
        <v>366.20800000000003</v>
      </c>
      <c r="L13" s="30">
        <v>605.48599999999999</v>
      </c>
      <c r="M13" s="30">
        <f>L13-(63.037+114.586+30.232)</f>
        <v>397.63099999999997</v>
      </c>
      <c r="U13" s="29"/>
      <c r="V13" s="29"/>
      <c r="W13" s="29"/>
      <c r="X13" s="29"/>
      <c r="Y13" s="29"/>
      <c r="Z13" s="29"/>
      <c r="AA13" s="29"/>
      <c r="AB13" s="29"/>
      <c r="AC13" s="54"/>
      <c r="AD13" s="29"/>
      <c r="AE13" s="58"/>
      <c r="AF13" s="59"/>
      <c r="AG13" s="59"/>
      <c r="AH13" s="29"/>
    </row>
    <row r="14" spans="1:35" ht="19.5" thickBot="1">
      <c r="A14" s="36" t="s">
        <v>72</v>
      </c>
      <c r="B14" s="36" t="s">
        <v>65</v>
      </c>
      <c r="C14" s="30">
        <v>92.377949814795883</v>
      </c>
      <c r="D14" s="30">
        <f t="shared" si="0"/>
        <v>88.065959329490667</v>
      </c>
      <c r="E14" s="30">
        <f t="shared" si="1"/>
        <v>89.546082642426668</v>
      </c>
      <c r="F14" s="30">
        <f t="shared" si="2"/>
        <v>86.099330052815503</v>
      </c>
      <c r="H14" s="30">
        <v>241.846</v>
      </c>
      <c r="I14" s="30">
        <f>H14-28.862</f>
        <v>212.98400000000001</v>
      </c>
      <c r="J14" s="30">
        <v>240.26400000000001</v>
      </c>
      <c r="K14" s="30">
        <f>J14-25.117</f>
        <v>215.14700000000002</v>
      </c>
      <c r="L14" s="30">
        <v>238.37700000000001</v>
      </c>
      <c r="M14" s="30">
        <f>L14-33.136</f>
        <v>205.24100000000001</v>
      </c>
      <c r="U14" s="29"/>
      <c r="V14" s="29"/>
      <c r="W14" s="29"/>
      <c r="X14" s="29"/>
      <c r="Y14" s="29"/>
      <c r="Z14" s="29"/>
      <c r="AA14" s="29"/>
      <c r="AB14" s="29"/>
      <c r="AC14" s="54"/>
      <c r="AD14" s="29"/>
      <c r="AE14" s="59"/>
      <c r="AF14" s="59"/>
      <c r="AG14" s="59"/>
      <c r="AH14" s="29"/>
    </row>
    <row r="15" spans="1:35" ht="19.5" thickBot="1">
      <c r="A15" s="33">
        <v>43265</v>
      </c>
      <c r="B15" s="34" t="s">
        <v>70</v>
      </c>
      <c r="C15" s="30">
        <v>100</v>
      </c>
      <c r="D15" s="30">
        <f t="shared" si="0"/>
        <v>100</v>
      </c>
      <c r="E15" s="30">
        <f t="shared" si="1"/>
        <v>100</v>
      </c>
      <c r="F15" s="30">
        <f t="shared" si="2"/>
        <v>100</v>
      </c>
      <c r="H15" s="30">
        <v>100</v>
      </c>
      <c r="I15" s="30">
        <v>100</v>
      </c>
      <c r="J15" s="30">
        <v>100</v>
      </c>
      <c r="K15" s="30">
        <v>100</v>
      </c>
      <c r="L15" s="30">
        <v>100</v>
      </c>
      <c r="M15" s="30">
        <v>100</v>
      </c>
      <c r="U15" s="29"/>
      <c r="V15" s="29"/>
      <c r="W15" s="29"/>
      <c r="X15" s="29"/>
      <c r="Y15" s="29"/>
      <c r="Z15" s="29"/>
      <c r="AA15" s="29"/>
      <c r="AB15" s="29"/>
      <c r="AC15" s="54"/>
      <c r="AD15" s="29"/>
      <c r="AE15" s="59"/>
      <c r="AF15" s="59"/>
      <c r="AG15" s="59"/>
      <c r="AH15" s="29"/>
    </row>
    <row r="16" spans="1:35" ht="15.75" thickBot="1">
      <c r="A16" s="35">
        <v>43266</v>
      </c>
      <c r="B16" s="36" t="s">
        <v>68</v>
      </c>
      <c r="C16" s="30">
        <v>70.405148549926537</v>
      </c>
      <c r="D16" s="30">
        <f t="shared" si="0"/>
        <v>68.323244322561877</v>
      </c>
      <c r="E16" s="30">
        <f t="shared" si="1"/>
        <v>60.853970672578953</v>
      </c>
      <c r="F16" s="30">
        <f t="shared" si="2"/>
        <v>50.944300515273788</v>
      </c>
      <c r="H16" s="30">
        <v>474.774</v>
      </c>
      <c r="I16" s="30">
        <f>H16-(111.909+38.484)</f>
        <v>324.38099999999997</v>
      </c>
      <c r="J16" s="30">
        <v>467.27600000000001</v>
      </c>
      <c r="K16" s="30">
        <f>J16-(174.337+8.583)</f>
        <v>284.35599999999999</v>
      </c>
      <c r="L16" s="30">
        <v>452.76900000000001</v>
      </c>
      <c r="M16" s="30">
        <f>L16-222.109</f>
        <v>230.66</v>
      </c>
      <c r="U16" s="29"/>
      <c r="V16" s="29"/>
      <c r="W16" s="29"/>
      <c r="X16" s="29"/>
      <c r="Y16" s="29"/>
      <c r="Z16" s="29"/>
      <c r="AA16" s="29"/>
      <c r="AB16" s="29"/>
      <c r="AC16" s="54"/>
      <c r="AD16" s="29"/>
      <c r="AE16" s="29"/>
      <c r="AF16" s="29"/>
      <c r="AG16" s="29"/>
      <c r="AH16" s="29"/>
    </row>
    <row r="17" spans="1:35" ht="15.75" thickBot="1">
      <c r="A17" s="33">
        <v>43266</v>
      </c>
      <c r="B17" s="34" t="s">
        <v>67</v>
      </c>
      <c r="C17" s="30">
        <v>85.868536341019762</v>
      </c>
      <c r="D17" s="30">
        <f t="shared" si="0"/>
        <v>80.158125923269296</v>
      </c>
      <c r="E17" s="30">
        <f t="shared" si="1"/>
        <v>83.001368231325358</v>
      </c>
      <c r="F17" s="30">
        <f t="shared" si="2"/>
        <v>82.822944355723877</v>
      </c>
      <c r="H17" s="30">
        <v>1430.3789999999999</v>
      </c>
      <c r="I17" s="30">
        <f>H17-(180.904+102.91)</f>
        <v>1146.5650000000001</v>
      </c>
      <c r="J17" s="30">
        <v>1400.348</v>
      </c>
      <c r="K17" s="30">
        <f>J17-(121.623+116.417)</f>
        <v>1162.308</v>
      </c>
      <c r="L17" s="30">
        <v>1345.673</v>
      </c>
      <c r="M17" s="30">
        <f>L17-(129.784+101.363)</f>
        <v>1114.5260000000001</v>
      </c>
      <c r="U17" s="29"/>
      <c r="V17" s="29"/>
      <c r="W17" s="29"/>
      <c r="X17" s="29"/>
      <c r="Y17" s="29"/>
      <c r="Z17" s="29"/>
      <c r="AA17" s="29"/>
      <c r="AB17" s="29"/>
      <c r="AC17" s="54"/>
      <c r="AD17" s="29"/>
      <c r="AE17" s="29"/>
      <c r="AF17" s="29"/>
      <c r="AG17" s="29"/>
      <c r="AH17" s="29"/>
    </row>
    <row r="18" spans="1:35" ht="15.75" thickBot="1">
      <c r="A18" s="35">
        <v>43266</v>
      </c>
      <c r="B18" s="36" t="s">
        <v>65</v>
      </c>
      <c r="C18" s="30">
        <v>6.0581635546194672</v>
      </c>
      <c r="D18" s="30">
        <f>(I18/H18)*100</f>
        <v>6.939645536222196</v>
      </c>
      <c r="E18" s="30">
        <f t="shared" si="1"/>
        <v>7.1710193840817658</v>
      </c>
      <c r="F18" s="30">
        <f t="shared" si="2"/>
        <v>8.2434540352782282</v>
      </c>
      <c r="H18" s="30">
        <v>451.78100000000001</v>
      </c>
      <c r="I18" s="30">
        <v>31.352</v>
      </c>
      <c r="J18" s="30">
        <v>449.18299999999999</v>
      </c>
      <c r="K18" s="30">
        <v>32.210999999999999</v>
      </c>
      <c r="L18" s="30">
        <v>449.399</v>
      </c>
      <c r="M18" s="30">
        <v>37.045999999999999</v>
      </c>
      <c r="U18" s="29"/>
      <c r="V18" s="29"/>
      <c r="W18" s="29"/>
      <c r="X18" s="29"/>
      <c r="Y18" s="29"/>
      <c r="Z18" s="29"/>
      <c r="AA18" s="29"/>
      <c r="AB18" s="29"/>
      <c r="AC18" s="54"/>
      <c r="AD18" s="29"/>
      <c r="AE18" s="29"/>
      <c r="AF18" s="29"/>
      <c r="AG18" s="29"/>
      <c r="AH18" s="29"/>
    </row>
    <row r="19" spans="1:35" ht="15.75" thickBot="1">
      <c r="A19" s="33">
        <v>43266</v>
      </c>
      <c r="B19" s="34" t="s">
        <v>70</v>
      </c>
      <c r="C19" s="30">
        <v>100</v>
      </c>
      <c r="D19" s="30">
        <f t="shared" si="0"/>
        <v>100</v>
      </c>
      <c r="E19" s="30">
        <f t="shared" si="1"/>
        <v>100</v>
      </c>
      <c r="F19" s="30">
        <f t="shared" si="2"/>
        <v>100</v>
      </c>
      <c r="H19" s="30">
        <v>100</v>
      </c>
      <c r="I19" s="30">
        <v>100</v>
      </c>
      <c r="J19" s="30">
        <v>100</v>
      </c>
      <c r="K19" s="30">
        <v>100</v>
      </c>
      <c r="L19" s="30">
        <v>100</v>
      </c>
      <c r="M19" s="30">
        <v>100</v>
      </c>
      <c r="U19" s="29"/>
      <c r="V19" s="29"/>
      <c r="W19" s="29"/>
      <c r="X19" s="29"/>
      <c r="Y19" s="29"/>
      <c r="Z19" s="29"/>
      <c r="AA19" s="29"/>
      <c r="AB19" s="29"/>
      <c r="AC19" s="54"/>
      <c r="AD19" s="29"/>
      <c r="AE19" s="29"/>
      <c r="AF19" s="29"/>
      <c r="AG19" s="29"/>
      <c r="AH19" s="29"/>
    </row>
    <row r="20" spans="1:35">
      <c r="A20" s="37">
        <v>43271</v>
      </c>
      <c r="B20" s="38" t="s">
        <v>68</v>
      </c>
      <c r="C20" s="30">
        <v>61.418112209658013</v>
      </c>
      <c r="D20" s="30">
        <f t="shared" si="0"/>
        <v>54.740149730198205</v>
      </c>
      <c r="E20" s="30">
        <f t="shared" si="1"/>
        <v>50.048040717754297</v>
      </c>
      <c r="F20" s="30">
        <f t="shared" si="2"/>
        <v>43.239400260647628</v>
      </c>
      <c r="H20" s="30">
        <v>459.226</v>
      </c>
      <c r="I20" s="30">
        <f>H20-207.845</f>
        <v>251.381</v>
      </c>
      <c r="J20" s="30">
        <v>462.108</v>
      </c>
      <c r="K20" s="30">
        <f>J20-230.832</f>
        <v>231.27600000000001</v>
      </c>
      <c r="L20" s="30">
        <v>480.34199999999998</v>
      </c>
      <c r="M20" s="30">
        <f>L20-272.645</f>
        <v>207.697</v>
      </c>
      <c r="U20" s="29"/>
      <c r="V20" s="29"/>
      <c r="W20" s="29"/>
      <c r="X20" s="29"/>
      <c r="Y20" s="29"/>
      <c r="Z20" s="29"/>
      <c r="AA20" s="29"/>
      <c r="AB20" s="29"/>
      <c r="AC20" s="54"/>
      <c r="AD20" s="29"/>
      <c r="AE20" s="29"/>
      <c r="AF20" s="29"/>
      <c r="AG20" s="29"/>
      <c r="AH20" s="29"/>
    </row>
    <row r="21" spans="1:35">
      <c r="A21" s="37">
        <v>43272</v>
      </c>
      <c r="B21" s="39" t="s">
        <v>68</v>
      </c>
      <c r="C21" s="30">
        <v>100</v>
      </c>
      <c r="D21" s="30">
        <f t="shared" si="0"/>
        <v>100</v>
      </c>
      <c r="E21" s="30">
        <f t="shared" si="1"/>
        <v>100</v>
      </c>
      <c r="F21" s="30">
        <f t="shared" si="2"/>
        <v>100</v>
      </c>
      <c r="H21" s="30">
        <v>10</v>
      </c>
      <c r="I21" s="30">
        <v>10</v>
      </c>
      <c r="J21" s="30">
        <v>10</v>
      </c>
      <c r="K21" s="30">
        <v>10</v>
      </c>
      <c r="L21" s="30">
        <v>10</v>
      </c>
      <c r="M21" s="30">
        <v>10</v>
      </c>
      <c r="U21" s="29"/>
      <c r="V21" s="29"/>
      <c r="W21" s="29"/>
      <c r="X21" s="29"/>
      <c r="Y21" s="29"/>
      <c r="Z21" s="29"/>
      <c r="AA21" s="29"/>
      <c r="AB21" s="29"/>
      <c r="AC21" s="54"/>
      <c r="AD21" s="29"/>
      <c r="AE21" s="29"/>
      <c r="AF21" s="29"/>
      <c r="AG21" s="29"/>
      <c r="AH21" s="29"/>
    </row>
    <row r="22" spans="1:35">
      <c r="C22" s="40" t="s">
        <v>79</v>
      </c>
      <c r="D22" s="40" t="s">
        <v>80</v>
      </c>
      <c r="E22" s="40" t="s">
        <v>81</v>
      </c>
    </row>
    <row r="23" spans="1:35" ht="15.75" thickBot="1">
      <c r="A23" s="30" t="s">
        <v>64</v>
      </c>
      <c r="B23" s="30" t="s">
        <v>56</v>
      </c>
    </row>
    <row r="24" spans="1:35" ht="16.5" thickTop="1" thickBot="1">
      <c r="A24" s="31">
        <v>43251</v>
      </c>
      <c r="B24" s="32" t="s">
        <v>67</v>
      </c>
      <c r="C24" s="30">
        <f>((D2-C2))</f>
        <v>5.5556311531922802</v>
      </c>
      <c r="D24" s="40">
        <f t="shared" ref="D24:E39" si="3">((E2-D2)/D2)*100</f>
        <v>8.7697562231461639</v>
      </c>
      <c r="E24" s="40">
        <f t="shared" si="3"/>
        <v>11.729276147359759</v>
      </c>
      <c r="G24" s="30">
        <f>ABS(C24)</f>
        <v>5.5556311531922802</v>
      </c>
      <c r="H24" s="30">
        <f t="shared" ref="H24:I39" si="4">ABS(D24)</f>
        <v>8.7697562231461639</v>
      </c>
      <c r="I24" s="30">
        <f t="shared" si="4"/>
        <v>11.729276147359759</v>
      </c>
      <c r="W24" s="30" t="s">
        <v>82</v>
      </c>
    </row>
    <row r="25" spans="1:35" ht="15.75" thickBot="1">
      <c r="A25" s="33">
        <v>43251</v>
      </c>
      <c r="B25" s="34" t="s">
        <v>65</v>
      </c>
      <c r="C25" s="30">
        <f t="shared" ref="C25:C43" si="5">((D3-C3))</f>
        <v>2.0909000993017628</v>
      </c>
      <c r="D25" s="40">
        <f t="shared" si="3"/>
        <v>12.105680964051365</v>
      </c>
      <c r="E25" s="40">
        <f t="shared" si="3"/>
        <v>12.091355927261491</v>
      </c>
      <c r="G25" s="30">
        <f>ABS(C25)</f>
        <v>2.0909000993017628</v>
      </c>
      <c r="H25" s="30">
        <f t="shared" si="4"/>
        <v>12.105680964051365</v>
      </c>
      <c r="I25" s="30">
        <f t="shared" si="4"/>
        <v>12.091355927261491</v>
      </c>
      <c r="V25" s="44" t="s">
        <v>83</v>
      </c>
      <c r="W25" s="44">
        <v>5</v>
      </c>
    </row>
    <row r="26" spans="1:35" ht="15.75" thickBot="1">
      <c r="A26" s="35">
        <v>43252</v>
      </c>
      <c r="B26" s="36" t="s">
        <v>68</v>
      </c>
      <c r="C26" s="30">
        <f t="shared" si="5"/>
        <v>2.9220880196731258</v>
      </c>
      <c r="D26" s="40">
        <f t="shared" si="3"/>
        <v>-1.7029030859676511</v>
      </c>
      <c r="E26" s="40">
        <f t="shared" si="3"/>
        <v>3.4659127261401217</v>
      </c>
      <c r="G26" s="30">
        <f t="shared" ref="G26:I43" si="6">ABS(C26)</f>
        <v>2.9220880196731258</v>
      </c>
      <c r="H26" s="30">
        <f t="shared" si="4"/>
        <v>1.7029030859676511</v>
      </c>
      <c r="I26" s="30">
        <f t="shared" si="4"/>
        <v>3.4659127261401217</v>
      </c>
      <c r="V26" s="44" t="s">
        <v>84</v>
      </c>
      <c r="W26" s="44">
        <v>7</v>
      </c>
    </row>
    <row r="27" spans="1:35" ht="15.75" thickBot="1">
      <c r="A27" s="34" t="s">
        <v>71</v>
      </c>
      <c r="B27" s="34" t="s">
        <v>67</v>
      </c>
      <c r="C27" s="30">
        <f t="shared" si="5"/>
        <v>-0.1535162228072835</v>
      </c>
      <c r="D27" s="40">
        <f t="shared" si="3"/>
        <v>-0.25051331238039054</v>
      </c>
      <c r="E27" s="40">
        <f t="shared" si="3"/>
        <v>-8.8978733832923815</v>
      </c>
      <c r="G27" s="30">
        <f t="shared" si="6"/>
        <v>0.1535162228072835</v>
      </c>
      <c r="H27" s="30">
        <f t="shared" si="4"/>
        <v>0.25051331238039054</v>
      </c>
      <c r="I27" s="30">
        <f t="shared" si="4"/>
        <v>8.8978733832923815</v>
      </c>
      <c r="V27" s="44" t="s">
        <v>85</v>
      </c>
      <c r="W27" s="44">
        <v>8</v>
      </c>
    </row>
    <row r="28" spans="1:35" ht="15.75" thickBot="1">
      <c r="A28" s="35">
        <v>43258</v>
      </c>
      <c r="B28" s="36" t="s">
        <v>68</v>
      </c>
      <c r="C28" s="30">
        <f t="shared" si="5"/>
        <v>0</v>
      </c>
      <c r="D28" s="40">
        <f t="shared" si="3"/>
        <v>0</v>
      </c>
      <c r="E28" s="40">
        <f t="shared" si="3"/>
        <v>0</v>
      </c>
      <c r="G28" s="30">
        <f t="shared" si="6"/>
        <v>0</v>
      </c>
      <c r="H28" s="30">
        <f t="shared" si="4"/>
        <v>0</v>
      </c>
      <c r="I28" s="30">
        <f t="shared" si="4"/>
        <v>0</v>
      </c>
      <c r="L28" s="30" t="s">
        <v>86</v>
      </c>
    </row>
    <row r="29" spans="1:35" ht="15.75" thickBot="1">
      <c r="A29" s="33">
        <v>43258</v>
      </c>
      <c r="B29" s="34" t="s">
        <v>67</v>
      </c>
      <c r="C29" s="30">
        <f t="shared" si="5"/>
        <v>2.5275148101180775</v>
      </c>
      <c r="D29" s="40">
        <f t="shared" si="3"/>
        <v>-3.4493175391663131</v>
      </c>
      <c r="E29" s="40">
        <f t="shared" si="3"/>
        <v>-5.1143443526761807</v>
      </c>
      <c r="G29" s="30">
        <f t="shared" si="6"/>
        <v>2.5275148101180775</v>
      </c>
      <c r="H29" s="30">
        <f t="shared" si="4"/>
        <v>3.4493175391663131</v>
      </c>
      <c r="I29" s="30">
        <f t="shared" si="4"/>
        <v>5.1143443526761807</v>
      </c>
      <c r="L29" s="30" t="s">
        <v>87</v>
      </c>
      <c r="M29" s="40" t="s">
        <v>88</v>
      </c>
      <c r="N29" s="30" t="s">
        <v>89</v>
      </c>
      <c r="W29" s="47"/>
      <c r="AC29" s="47"/>
      <c r="AI29" s="45"/>
    </row>
    <row r="30" spans="1:35" ht="15.75" thickBot="1">
      <c r="A30" s="35">
        <v>43258</v>
      </c>
      <c r="B30" s="36" t="s">
        <v>70</v>
      </c>
      <c r="C30" s="30">
        <f t="shared" si="5"/>
        <v>2.5791091034935789</v>
      </c>
      <c r="D30" s="40">
        <f t="shared" si="3"/>
        <v>-1.7258629449843097</v>
      </c>
      <c r="E30" s="40">
        <f t="shared" si="3"/>
        <v>1.2650781225532131</v>
      </c>
      <c r="G30" s="30">
        <f t="shared" si="6"/>
        <v>2.5791091034935789</v>
      </c>
      <c r="H30" s="30">
        <f t="shared" si="4"/>
        <v>1.7258629449843097</v>
      </c>
      <c r="I30" s="30">
        <f t="shared" si="4"/>
        <v>1.2650781225532131</v>
      </c>
      <c r="L30" s="30" t="s">
        <v>90</v>
      </c>
      <c r="M30" s="30">
        <f>C44</f>
        <v>-0.3898188651132054</v>
      </c>
      <c r="N30" s="30">
        <f>C45</f>
        <v>0.74339308569155182</v>
      </c>
      <c r="R30" s="29"/>
      <c r="S30" s="29"/>
      <c r="T30" s="29"/>
      <c r="U30" s="29"/>
      <c r="V30" s="29"/>
      <c r="W30" s="54"/>
      <c r="X30" s="29"/>
      <c r="Y30" s="29"/>
      <c r="Z30" s="29"/>
      <c r="AA30" s="29"/>
      <c r="AB30" s="29"/>
      <c r="AC30" s="54"/>
      <c r="AD30" s="29"/>
      <c r="AE30" s="29"/>
      <c r="AF30" s="29"/>
      <c r="AG30" s="29"/>
      <c r="AH30" s="29"/>
      <c r="AI30" s="46"/>
    </row>
    <row r="31" spans="1:35" ht="15.75" thickBot="1">
      <c r="A31" s="33">
        <v>43258</v>
      </c>
      <c r="B31" s="34" t="s">
        <v>69</v>
      </c>
      <c r="C31" s="30">
        <f t="shared" si="5"/>
        <v>2.103119742843127</v>
      </c>
      <c r="D31" s="40">
        <f t="shared" si="3"/>
        <v>-1.2900600123159751</v>
      </c>
      <c r="E31" s="40">
        <f t="shared" si="3"/>
        <v>-0.37919327262796249</v>
      </c>
      <c r="G31" s="30">
        <f t="shared" si="6"/>
        <v>2.103119742843127</v>
      </c>
      <c r="H31" s="30">
        <f t="shared" si="4"/>
        <v>1.2900600123159751</v>
      </c>
      <c r="I31" s="30">
        <f t="shared" si="4"/>
        <v>0.37919327262796249</v>
      </c>
      <c r="L31" s="30" t="s">
        <v>91</v>
      </c>
      <c r="M31" s="30">
        <f>D44</f>
        <v>-8.6522692004063109E-2</v>
      </c>
      <c r="N31" s="30">
        <f>D45</f>
        <v>1.3881577486424936</v>
      </c>
      <c r="R31" s="29"/>
      <c r="S31" s="29"/>
      <c r="T31" s="29"/>
      <c r="U31" s="29"/>
      <c r="V31" s="29"/>
      <c r="W31" s="54"/>
      <c r="X31" s="29"/>
      <c r="Y31" s="29"/>
      <c r="Z31" s="29"/>
      <c r="AA31" s="29"/>
      <c r="AB31" s="29"/>
      <c r="AC31" s="54"/>
      <c r="AD31" s="29"/>
      <c r="AE31" s="29"/>
      <c r="AF31" s="29"/>
      <c r="AG31" s="29"/>
      <c r="AH31" s="29"/>
      <c r="AI31" s="46"/>
    </row>
    <row r="32" spans="1:35" ht="15.75" thickBot="1">
      <c r="A32" s="35">
        <v>43258</v>
      </c>
      <c r="B32" s="36" t="s">
        <v>66</v>
      </c>
      <c r="C32" s="30">
        <f t="shared" si="5"/>
        <v>-5.7552639445602409</v>
      </c>
      <c r="D32" s="40">
        <f t="shared" si="3"/>
        <v>-8.3935936490638969</v>
      </c>
      <c r="E32" s="40">
        <f t="shared" si="3"/>
        <v>-13.71381468005757</v>
      </c>
      <c r="G32" s="30">
        <f t="shared" si="6"/>
        <v>5.7552639445602409</v>
      </c>
      <c r="H32" s="30">
        <f t="shared" si="4"/>
        <v>8.3935936490638969</v>
      </c>
      <c r="I32" s="30">
        <f t="shared" si="4"/>
        <v>13.71381468005757</v>
      </c>
      <c r="L32" s="30" t="s">
        <v>92</v>
      </c>
      <c r="M32" s="30">
        <f>E44</f>
        <v>-0.10925235951467407</v>
      </c>
      <c r="N32" s="30">
        <f>E45</f>
        <v>2.0518868538446955</v>
      </c>
      <c r="R32" s="29"/>
      <c r="S32" s="29"/>
      <c r="T32" s="29"/>
      <c r="U32" s="29"/>
      <c r="V32" s="29"/>
      <c r="W32" s="54"/>
      <c r="X32" s="29"/>
      <c r="Y32" s="29"/>
      <c r="Z32" s="29"/>
      <c r="AA32" s="29"/>
      <c r="AB32" s="29"/>
      <c r="AC32" s="54"/>
      <c r="AD32" s="29"/>
      <c r="AE32" s="29"/>
      <c r="AF32" s="29"/>
      <c r="AG32" s="29"/>
      <c r="AH32" s="29"/>
      <c r="AI32" s="46"/>
    </row>
    <row r="33" spans="1:35" ht="15.75" thickBot="1">
      <c r="A33" s="33">
        <v>43259</v>
      </c>
      <c r="B33" s="34" t="s">
        <v>68</v>
      </c>
      <c r="C33" s="30">
        <f t="shared" si="5"/>
        <v>2.4124812779804543</v>
      </c>
      <c r="D33" s="40">
        <f t="shared" si="3"/>
        <v>5.7901934319317103</v>
      </c>
      <c r="E33" s="40">
        <f t="shared" si="3"/>
        <v>12.952370456596555</v>
      </c>
      <c r="G33" s="30">
        <f t="shared" si="6"/>
        <v>2.4124812779804543</v>
      </c>
      <c r="H33" s="30">
        <f t="shared" si="4"/>
        <v>5.7901934319317103</v>
      </c>
      <c r="I33" s="30">
        <f t="shared" si="4"/>
        <v>12.952370456596555</v>
      </c>
      <c r="R33" s="29"/>
      <c r="S33" s="29"/>
      <c r="T33" s="29"/>
      <c r="U33" s="29"/>
      <c r="V33" s="29"/>
      <c r="W33" s="54"/>
      <c r="X33" s="29"/>
      <c r="Y33" s="29"/>
      <c r="Z33" s="29"/>
      <c r="AA33" s="29"/>
      <c r="AB33" s="29"/>
      <c r="AC33" s="54"/>
      <c r="AD33" s="29"/>
      <c r="AE33" s="29"/>
      <c r="AF33" s="29"/>
      <c r="AG33" s="29"/>
      <c r="AH33" s="29"/>
      <c r="AI33" s="46"/>
    </row>
    <row r="34" spans="1:35" ht="15.75" thickBot="1">
      <c r="A34" s="35">
        <v>43259</v>
      </c>
      <c r="B34" s="36" t="s">
        <v>70</v>
      </c>
      <c r="C34" s="30">
        <f t="shared" si="5"/>
        <v>-3.3536217380457884</v>
      </c>
      <c r="D34" s="40">
        <f t="shared" si="3"/>
        <v>-9.4244610129623236</v>
      </c>
      <c r="E34" s="40">
        <f t="shared" si="3"/>
        <v>-6.8615718078801287</v>
      </c>
      <c r="G34" s="30">
        <f t="shared" si="6"/>
        <v>3.3536217380457884</v>
      </c>
      <c r="H34" s="30">
        <f t="shared" si="4"/>
        <v>9.4244610129623236</v>
      </c>
      <c r="I34" s="30">
        <f t="shared" si="4"/>
        <v>6.8615718078801287</v>
      </c>
      <c r="R34" s="29"/>
      <c r="S34" s="29"/>
      <c r="T34" s="29"/>
      <c r="U34" s="29"/>
      <c r="V34" s="29"/>
      <c r="W34" s="54"/>
      <c r="X34" s="29"/>
      <c r="Y34" s="29"/>
      <c r="Z34" s="29"/>
      <c r="AA34" s="29"/>
      <c r="AB34" s="29"/>
      <c r="AC34" s="54"/>
      <c r="AD34" s="29"/>
      <c r="AE34" s="29"/>
      <c r="AF34" s="29"/>
      <c r="AG34" s="29"/>
      <c r="AH34" s="29"/>
      <c r="AI34" s="46"/>
    </row>
    <row r="35" spans="1:35" ht="15.75" thickBot="1">
      <c r="A35" s="33">
        <v>43259</v>
      </c>
      <c r="B35" s="34" t="s">
        <v>69</v>
      </c>
      <c r="C35" s="30">
        <f t="shared" si="5"/>
        <v>-0.82403397517578014</v>
      </c>
      <c r="D35" s="40">
        <f t="shared" si="3"/>
        <v>8.7826619545276934</v>
      </c>
      <c r="E35" s="40">
        <f t="shared" si="3"/>
        <v>10.275293064096648</v>
      </c>
      <c r="G35" s="30">
        <f t="shared" si="6"/>
        <v>0.82403397517578014</v>
      </c>
      <c r="H35" s="30">
        <f t="shared" si="4"/>
        <v>8.7826619545276934</v>
      </c>
      <c r="I35" s="30">
        <f t="shared" si="4"/>
        <v>10.275293064096648</v>
      </c>
      <c r="R35" s="29"/>
      <c r="S35" s="29"/>
      <c r="T35" s="29"/>
      <c r="U35" s="29"/>
      <c r="V35" s="29"/>
      <c r="W35" s="54"/>
      <c r="X35" s="29"/>
      <c r="Y35" s="29"/>
      <c r="Z35" s="29"/>
      <c r="AA35" s="29"/>
      <c r="AB35" s="29"/>
      <c r="AC35" s="54"/>
      <c r="AD35" s="29"/>
      <c r="AE35" s="29"/>
      <c r="AF35" s="29"/>
      <c r="AG35" s="29"/>
      <c r="AH35" s="29"/>
      <c r="AI35" s="46"/>
    </row>
    <row r="36" spans="1:35" ht="15.75" thickBot="1">
      <c r="A36" s="36" t="s">
        <v>72</v>
      </c>
      <c r="B36" s="36" t="s">
        <v>65</v>
      </c>
      <c r="C36" s="30">
        <f t="shared" si="5"/>
        <v>-4.3119904853052162</v>
      </c>
      <c r="D36" s="40">
        <f t="shared" si="3"/>
        <v>1.6806985629921507</v>
      </c>
      <c r="E36" s="40">
        <f t="shared" si="3"/>
        <v>-3.849138329562285</v>
      </c>
      <c r="G36" s="30">
        <f t="shared" si="6"/>
        <v>4.3119904853052162</v>
      </c>
      <c r="H36" s="30">
        <f t="shared" si="4"/>
        <v>1.6806985629921507</v>
      </c>
      <c r="I36" s="30">
        <f t="shared" si="4"/>
        <v>3.849138329562285</v>
      </c>
      <c r="R36" s="29"/>
      <c r="S36" s="29"/>
      <c r="T36" s="29"/>
      <c r="U36" s="29"/>
      <c r="V36" s="29"/>
      <c r="W36" s="54"/>
      <c r="X36" s="29"/>
      <c r="Y36" s="29"/>
      <c r="Z36" s="29"/>
      <c r="AA36" s="29"/>
      <c r="AB36" s="29"/>
      <c r="AC36" s="54"/>
      <c r="AD36" s="29"/>
      <c r="AE36" s="29"/>
      <c r="AF36" s="29"/>
      <c r="AG36" s="29"/>
      <c r="AH36" s="29"/>
      <c r="AI36" s="46"/>
    </row>
    <row r="37" spans="1:35" ht="15.75" thickBot="1">
      <c r="A37" s="33">
        <v>43265</v>
      </c>
      <c r="B37" s="34" t="s">
        <v>70</v>
      </c>
      <c r="C37" s="30">
        <f t="shared" si="5"/>
        <v>0</v>
      </c>
      <c r="D37" s="40">
        <f t="shared" si="3"/>
        <v>0</v>
      </c>
      <c r="E37" s="40">
        <f t="shared" si="3"/>
        <v>0</v>
      </c>
      <c r="G37" s="30">
        <f t="shared" si="6"/>
        <v>0</v>
      </c>
      <c r="H37" s="30">
        <f t="shared" si="4"/>
        <v>0</v>
      </c>
      <c r="I37" s="30">
        <f t="shared" si="4"/>
        <v>0</v>
      </c>
      <c r="R37" s="29"/>
      <c r="S37" s="29"/>
      <c r="T37" s="29"/>
      <c r="U37" s="29"/>
      <c r="V37" s="29"/>
      <c r="W37" s="54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46"/>
    </row>
    <row r="38" spans="1:35" ht="15.75" thickBot="1">
      <c r="A38" s="35">
        <v>43266</v>
      </c>
      <c r="B38" s="36" t="s">
        <v>68</v>
      </c>
      <c r="C38" s="30">
        <f t="shared" si="5"/>
        <v>-2.0819042273646602</v>
      </c>
      <c r="D38" s="40">
        <f t="shared" si="3"/>
        <v>-10.932258448851794</v>
      </c>
      <c r="E38" s="40">
        <f t="shared" si="3"/>
        <v>-16.284344386701626</v>
      </c>
      <c r="G38" s="30">
        <f t="shared" si="6"/>
        <v>2.0819042273646602</v>
      </c>
      <c r="H38" s="30">
        <f t="shared" si="4"/>
        <v>10.932258448851794</v>
      </c>
      <c r="I38" s="30">
        <f t="shared" si="4"/>
        <v>16.284344386701626</v>
      </c>
      <c r="AI38" s="44"/>
    </row>
    <row r="39" spans="1:35" ht="27" thickBot="1">
      <c r="A39" s="33">
        <v>43266</v>
      </c>
      <c r="B39" s="34" t="s">
        <v>67</v>
      </c>
      <c r="C39" s="30">
        <f t="shared" si="5"/>
        <v>-5.7104104177504666</v>
      </c>
      <c r="D39" s="40">
        <f t="shared" si="3"/>
        <v>3.5470418941402557</v>
      </c>
      <c r="E39" s="40">
        <f t="shared" si="3"/>
        <v>-0.21496498118466317</v>
      </c>
      <c r="G39" s="30">
        <f t="shared" si="6"/>
        <v>5.7104104177504666</v>
      </c>
      <c r="H39" s="30">
        <f t="shared" si="4"/>
        <v>3.5470418941402557</v>
      </c>
      <c r="I39" s="30">
        <f t="shared" si="4"/>
        <v>0.21496498118466317</v>
      </c>
      <c r="R39" s="53"/>
    </row>
    <row r="40" spans="1:35" ht="15.75" thickBot="1">
      <c r="A40" s="35">
        <v>43266</v>
      </c>
      <c r="B40" s="36" t="s">
        <v>65</v>
      </c>
      <c r="C40" s="30">
        <f t="shared" si="5"/>
        <v>0.88148198160272884</v>
      </c>
      <c r="D40" s="40">
        <f t="shared" ref="D40:E43" si="7">((E18-D18)/D18)*100</f>
        <v>3.3340874062211112</v>
      </c>
      <c r="E40" s="40">
        <f t="shared" si="7"/>
        <v>14.955121353835043</v>
      </c>
      <c r="G40" s="30">
        <f t="shared" si="6"/>
        <v>0.88148198160272884</v>
      </c>
      <c r="H40" s="30">
        <f t="shared" si="6"/>
        <v>3.3340874062211112</v>
      </c>
      <c r="I40" s="30">
        <f t="shared" si="6"/>
        <v>14.955121353835043</v>
      </c>
    </row>
    <row r="41" spans="1:35" ht="15.75" thickBot="1">
      <c r="A41" s="33">
        <v>43266</v>
      </c>
      <c r="B41" s="34" t="s">
        <v>70</v>
      </c>
      <c r="C41" s="30">
        <f t="shared" si="5"/>
        <v>0</v>
      </c>
      <c r="D41" s="40">
        <f t="shared" si="7"/>
        <v>0</v>
      </c>
      <c r="E41" s="40">
        <f t="shared" si="7"/>
        <v>0</v>
      </c>
      <c r="G41" s="30">
        <f t="shared" si="6"/>
        <v>0</v>
      </c>
      <c r="H41" s="30">
        <f t="shared" si="6"/>
        <v>0</v>
      </c>
      <c r="I41" s="30">
        <f t="shared" si="6"/>
        <v>0</v>
      </c>
    </row>
    <row r="42" spans="1:35">
      <c r="A42" s="37">
        <v>43271</v>
      </c>
      <c r="B42" s="38" t="s">
        <v>68</v>
      </c>
      <c r="C42" s="30">
        <f t="shared" si="5"/>
        <v>-6.6779624794598078</v>
      </c>
      <c r="D42" s="40">
        <f t="shared" si="7"/>
        <v>-8.571604271399055</v>
      </c>
      <c r="E42" s="40">
        <f t="shared" si="7"/>
        <v>-13.604209794153515</v>
      </c>
      <c r="G42" s="30">
        <f t="shared" si="6"/>
        <v>6.6779624794598078</v>
      </c>
      <c r="H42" s="30">
        <f t="shared" si="6"/>
        <v>8.571604271399055</v>
      </c>
      <c r="I42" s="30">
        <f t="shared" si="6"/>
        <v>13.604209794153515</v>
      </c>
    </row>
    <row r="43" spans="1:35">
      <c r="A43" s="37">
        <v>43272</v>
      </c>
      <c r="B43" s="39" t="s">
        <v>68</v>
      </c>
      <c r="C43" s="30">
        <f t="shared" si="5"/>
        <v>0</v>
      </c>
      <c r="D43" s="40">
        <f t="shared" si="7"/>
        <v>0</v>
      </c>
      <c r="E43" s="40">
        <f t="shared" si="7"/>
        <v>0</v>
      </c>
      <c r="G43" s="30">
        <f t="shared" si="6"/>
        <v>0</v>
      </c>
      <c r="H43" s="30">
        <f t="shared" si="6"/>
        <v>0</v>
      </c>
      <c r="I43" s="30">
        <f t="shared" si="6"/>
        <v>0</v>
      </c>
    </row>
    <row r="44" spans="1:35">
      <c r="C44" s="30">
        <f>AVERAGE(C24:C43)</f>
        <v>-0.3898188651132054</v>
      </c>
      <c r="D44" s="40">
        <f>AVERAGE(D24:D43)</f>
        <v>-8.6522692004063109E-2</v>
      </c>
      <c r="E44" s="40">
        <f>AVERAGE(E24:E43)</f>
        <v>-0.10925235951467407</v>
      </c>
      <c r="G44" s="30">
        <f>AVERAGE(G24:G43)</f>
        <v>2.4970514839337192</v>
      </c>
      <c r="H44" s="40">
        <f>AVERAGE(H24:H43)</f>
        <v>4.4875347357051085</v>
      </c>
      <c r="I44" s="40">
        <f>AVERAGE(I24:I43)</f>
        <v>6.7826931392989565</v>
      </c>
    </row>
    <row r="45" spans="1:35">
      <c r="C45" s="30">
        <f>_xlfn.STDEV.S(C24:C43)/SQRT(20)</f>
        <v>0.74339308569155182</v>
      </c>
      <c r="D45" s="40">
        <f>_xlfn.STDEV.S(D24:D43)/SQRT(20)</f>
        <v>1.3881577486424936</v>
      </c>
      <c r="E45" s="40">
        <f>_xlfn.STDEV.S(E24:E43)/SQRT(20)</f>
        <v>2.0518868538446955</v>
      </c>
      <c r="G45" s="30">
        <f>_xlfn.STDEV.S(G24:G43)/SQRT(20)</f>
        <v>0.48214023682833018</v>
      </c>
      <c r="H45" s="40">
        <f>_xlfn.STDEV.S(H24:H43)/SQRT(20)</f>
        <v>0.93138761616258559</v>
      </c>
      <c r="I45" s="40">
        <f>_xlfn.STDEV.S(I24:I43)/SQRT(20)</f>
        <v>1.3377428636326067</v>
      </c>
      <c r="L45" s="30" t="s">
        <v>94</v>
      </c>
    </row>
    <row r="46" spans="1:35">
      <c r="C46" s="30">
        <v>1.5</v>
      </c>
      <c r="D46" s="30">
        <v>5.5556311531922802</v>
      </c>
      <c r="F46" s="30">
        <v>1.5</v>
      </c>
      <c r="G46" s="30">
        <f>H2-I2</f>
        <v>164.88200000000001</v>
      </c>
      <c r="L46" s="30" t="s">
        <v>87</v>
      </c>
      <c r="M46" s="40" t="s">
        <v>88</v>
      </c>
      <c r="N46" s="30" t="s">
        <v>89</v>
      </c>
    </row>
    <row r="47" spans="1:35">
      <c r="C47" s="30">
        <v>1.3000000000000007</v>
      </c>
      <c r="D47" s="30">
        <v>2.0909000993017628</v>
      </c>
      <c r="F47" s="30">
        <v>1.3000000000000007</v>
      </c>
      <c r="G47" s="30">
        <f t="shared" ref="G47:G65" si="8">H3-I3</f>
        <v>220.86</v>
      </c>
      <c r="L47" s="30" t="s">
        <v>90</v>
      </c>
      <c r="M47" s="30">
        <f>G44</f>
        <v>2.4970514839337192</v>
      </c>
      <c r="N47" s="30">
        <f>G45</f>
        <v>0.48214023682833018</v>
      </c>
    </row>
    <row r="48" spans="1:35">
      <c r="C48" s="30">
        <v>3.5500000000000007</v>
      </c>
      <c r="D48" s="30">
        <v>2.9220880196731258</v>
      </c>
      <c r="F48" s="30">
        <v>3.5500000000000007</v>
      </c>
      <c r="G48" s="30">
        <f t="shared" si="8"/>
        <v>169.93</v>
      </c>
      <c r="L48" s="30" t="s">
        <v>91</v>
      </c>
      <c r="M48" s="30">
        <f>H44</f>
        <v>4.4875347357051085</v>
      </c>
      <c r="N48" s="30">
        <f>H45</f>
        <v>0.93138761616258559</v>
      </c>
    </row>
    <row r="49" spans="3:14">
      <c r="C49" s="30">
        <v>0.90000000000000213</v>
      </c>
      <c r="D49" s="30">
        <v>-0.1535162228072835</v>
      </c>
      <c r="F49" s="30">
        <v>0.90000000000000213</v>
      </c>
      <c r="G49" s="30">
        <f t="shared" si="8"/>
        <v>61.449999999999989</v>
      </c>
      <c r="L49" s="30" t="s">
        <v>92</v>
      </c>
      <c r="M49" s="30">
        <f>I44</f>
        <v>6.7826931392989565</v>
      </c>
      <c r="N49" s="30">
        <f>I45</f>
        <v>1.3377428636326067</v>
      </c>
    </row>
    <row r="50" spans="3:14">
      <c r="C50" s="30">
        <v>1.3000000000000007</v>
      </c>
      <c r="D50" s="30">
        <v>0</v>
      </c>
      <c r="F50" s="30">
        <v>1.3000000000000007</v>
      </c>
      <c r="G50" s="30">
        <f t="shared" si="8"/>
        <v>0</v>
      </c>
    </row>
    <row r="51" spans="3:14">
      <c r="C51" s="30">
        <v>1.3000000000000007</v>
      </c>
      <c r="D51" s="30">
        <v>2.5275148101180775</v>
      </c>
      <c r="F51" s="30">
        <v>1.3000000000000007</v>
      </c>
      <c r="G51" s="30">
        <f t="shared" si="8"/>
        <v>193.12299999999999</v>
      </c>
    </row>
    <row r="52" spans="3:14">
      <c r="C52" s="30">
        <v>1.3999999999999986</v>
      </c>
      <c r="D52" s="30">
        <v>2.5791091034935789</v>
      </c>
      <c r="F52" s="30">
        <v>1.3999999999999986</v>
      </c>
      <c r="G52" s="30">
        <f t="shared" si="8"/>
        <v>193.05200000000002</v>
      </c>
    </row>
    <row r="53" spans="3:14">
      <c r="C53" s="30">
        <v>2.1000000000000014</v>
      </c>
      <c r="D53" s="30">
        <v>2.103119742843127</v>
      </c>
      <c r="F53" s="30">
        <v>2.1000000000000014</v>
      </c>
      <c r="G53" s="30">
        <f t="shared" si="8"/>
        <v>239.94200000000001</v>
      </c>
    </row>
    <row r="54" spans="3:14">
      <c r="C54" s="30">
        <v>2.0999999999999979</v>
      </c>
      <c r="D54" s="30">
        <v>-5.7552639445602409</v>
      </c>
      <c r="F54" s="30">
        <v>2.0999999999999979</v>
      </c>
      <c r="G54" s="30">
        <f t="shared" si="8"/>
        <v>379.73</v>
      </c>
    </row>
    <row r="55" spans="3:14">
      <c r="C55" s="30">
        <v>1.8999999999999986</v>
      </c>
      <c r="D55" s="30">
        <v>2.4124812779804543</v>
      </c>
      <c r="F55" s="30">
        <v>1.8999999999999986</v>
      </c>
      <c r="G55" s="30">
        <f t="shared" si="8"/>
        <v>340.45</v>
      </c>
    </row>
    <row r="56" spans="3:14">
      <c r="C56" s="30">
        <v>2.3999999999999986</v>
      </c>
      <c r="D56" s="30">
        <v>-3.3536217380457884</v>
      </c>
      <c r="F56" s="30">
        <v>2.3999999999999986</v>
      </c>
      <c r="G56" s="30">
        <f t="shared" si="8"/>
        <v>263.83400000000006</v>
      </c>
    </row>
    <row r="57" spans="3:14">
      <c r="C57" s="30">
        <v>0.80000000000000071</v>
      </c>
      <c r="D57" s="30">
        <v>-0.82403397517578014</v>
      </c>
      <c r="F57" s="30">
        <v>0.80000000000000071</v>
      </c>
      <c r="G57" s="30">
        <f t="shared" si="8"/>
        <v>278.05200000000002</v>
      </c>
    </row>
    <row r="58" spans="3:14">
      <c r="C58" s="30">
        <v>0.45000000000000284</v>
      </c>
      <c r="D58" s="30">
        <v>-4.3119904853052162</v>
      </c>
      <c r="F58" s="30">
        <v>0.45000000000000284</v>
      </c>
      <c r="G58" s="30">
        <f t="shared" si="8"/>
        <v>28.861999999999995</v>
      </c>
    </row>
    <row r="59" spans="3:14">
      <c r="C59" s="30">
        <v>0.60000000000000142</v>
      </c>
      <c r="D59" s="30">
        <v>0</v>
      </c>
      <c r="F59" s="30">
        <v>0.60000000000000142</v>
      </c>
      <c r="G59" s="30">
        <f t="shared" si="8"/>
        <v>0</v>
      </c>
    </row>
    <row r="60" spans="3:14">
      <c r="C60" s="30">
        <v>0.69999999999999929</v>
      </c>
      <c r="D60" s="30">
        <v>-2.0819042273646602</v>
      </c>
      <c r="F60" s="30">
        <v>0.69999999999999929</v>
      </c>
      <c r="G60" s="30">
        <f t="shared" si="8"/>
        <v>150.39300000000003</v>
      </c>
    </row>
    <row r="61" spans="3:14">
      <c r="C61" s="30">
        <v>0.5</v>
      </c>
      <c r="D61" s="30">
        <v>-5.7104104177504666</v>
      </c>
      <c r="F61" s="30">
        <v>0.5</v>
      </c>
      <c r="G61" s="30">
        <f t="shared" si="8"/>
        <v>283.81399999999985</v>
      </c>
    </row>
    <row r="62" spans="3:14">
      <c r="C62" s="30">
        <v>0.69999999999999929</v>
      </c>
      <c r="D62" s="30">
        <v>0.88148198160272884</v>
      </c>
      <c r="F62" s="30">
        <v>0.69999999999999929</v>
      </c>
      <c r="G62" s="30">
        <f t="shared" si="8"/>
        <v>420.42900000000003</v>
      </c>
    </row>
    <row r="63" spans="3:14">
      <c r="C63" s="30">
        <v>0.80000000000000071</v>
      </c>
      <c r="D63" s="30">
        <v>0</v>
      </c>
      <c r="F63" s="30">
        <v>0.80000000000000071</v>
      </c>
      <c r="G63" s="30">
        <f t="shared" si="8"/>
        <v>0</v>
      </c>
    </row>
    <row r="64" spans="3:14">
      <c r="C64" s="30">
        <v>1.1000000000000014</v>
      </c>
      <c r="D64" s="30">
        <v>-6.6779624794598078</v>
      </c>
      <c r="F64" s="30">
        <v>1.1000000000000014</v>
      </c>
      <c r="G64" s="30">
        <f t="shared" si="8"/>
        <v>207.845</v>
      </c>
    </row>
    <row r="65" spans="3:13">
      <c r="C65" s="30">
        <v>2.5</v>
      </c>
      <c r="D65" s="30">
        <v>0</v>
      </c>
      <c r="F65" s="30">
        <v>2.5</v>
      </c>
      <c r="G65" s="30">
        <f t="shared" si="8"/>
        <v>0</v>
      </c>
    </row>
    <row r="66" spans="3:13">
      <c r="K66" s="30" t="s">
        <v>87</v>
      </c>
      <c r="L66" s="30" t="s">
        <v>88</v>
      </c>
      <c r="M66" s="30" t="s">
        <v>89</v>
      </c>
    </row>
    <row r="67" spans="3:13">
      <c r="K67" s="30" t="s">
        <v>95</v>
      </c>
      <c r="L67" s="30">
        <f>5.449</f>
        <v>5.4489999999999998</v>
      </c>
    </row>
    <row r="68" spans="3:13">
      <c r="K68" s="30" t="s">
        <v>96</v>
      </c>
      <c r="L68" s="30">
        <f>7.519</f>
        <v>7.5190000000000001</v>
      </c>
    </row>
    <row r="69" spans="3:13">
      <c r="K69" s="30" t="s">
        <v>97</v>
      </c>
      <c r="L69" s="30">
        <f>6.568</f>
        <v>6.5679999999999996</v>
      </c>
    </row>
    <row r="70" spans="3:13">
      <c r="K70" s="30" t="s">
        <v>90</v>
      </c>
      <c r="L70" s="30">
        <v>2.4970514839337192</v>
      </c>
      <c r="M70" s="30">
        <v>0.48214023682833018</v>
      </c>
    </row>
    <row r="71" spans="3:13">
      <c r="K71" s="30" t="s">
        <v>91</v>
      </c>
      <c r="L71" s="30">
        <v>4.4875347357051085</v>
      </c>
      <c r="M71" s="30">
        <v>0.93138761616258559</v>
      </c>
    </row>
    <row r="72" spans="3:13">
      <c r="K72" s="30" t="s">
        <v>92</v>
      </c>
      <c r="L72" s="30">
        <v>6.7826931392989565</v>
      </c>
      <c r="M72" s="30">
        <v>1.3377428636326067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D17"/>
  <sheetViews>
    <sheetView workbookViewId="0">
      <selection activeCell="H28" sqref="H28"/>
    </sheetView>
  </sheetViews>
  <sheetFormatPr defaultRowHeight="15"/>
  <sheetData>
    <row r="6" spans="3:4">
      <c r="C6" s="28" t="s">
        <v>54</v>
      </c>
      <c r="D6" s="28" t="s">
        <v>55</v>
      </c>
    </row>
    <row r="7" spans="3:4">
      <c r="C7" s="24">
        <v>1.474234</v>
      </c>
      <c r="D7" s="24">
        <v>0.96172239999999998</v>
      </c>
    </row>
    <row r="8" spans="3:4">
      <c r="C8" s="24">
        <v>0.61525019999999997</v>
      </c>
      <c r="D8" s="24">
        <v>0.63901419999999998</v>
      </c>
    </row>
    <row r="9" spans="3:4">
      <c r="C9" s="24">
        <v>2.857758</v>
      </c>
      <c r="D9" s="24">
        <v>2.5628150000000001</v>
      </c>
    </row>
    <row r="10" spans="3:4">
      <c r="C10" s="24">
        <v>0.87403660000000005</v>
      </c>
      <c r="D10" s="24">
        <v>0.77066049999999997</v>
      </c>
    </row>
    <row r="11" spans="3:4">
      <c r="C11" s="24">
        <v>0.88726389999999999</v>
      </c>
      <c r="D11" s="24">
        <v>0.77630869999999996</v>
      </c>
    </row>
    <row r="12" spans="3:4">
      <c r="C12" s="24">
        <v>1.955506</v>
      </c>
      <c r="D12" s="24">
        <v>1.614768</v>
      </c>
    </row>
    <row r="13" spans="3:4">
      <c r="C13" s="24">
        <v>1.039487</v>
      </c>
      <c r="D13" s="24">
        <v>0.99607129999999999</v>
      </c>
    </row>
    <row r="14" spans="3:4">
      <c r="C14" s="24">
        <v>0.75431429999999999</v>
      </c>
      <c r="D14" s="24">
        <v>0.71671799999999997</v>
      </c>
    </row>
    <row r="15" spans="3:4">
      <c r="C15" s="24">
        <v>0.60780719999999999</v>
      </c>
      <c r="D15" s="24">
        <v>0.62025949999999996</v>
      </c>
    </row>
    <row r="16" spans="3:4">
      <c r="C16" s="24">
        <v>0.7487279</v>
      </c>
      <c r="D16" s="24">
        <v>0.62094669999999996</v>
      </c>
    </row>
    <row r="17" spans="3:4">
      <c r="C17" s="24">
        <v>1.2007289999999999</v>
      </c>
      <c r="D17" s="24">
        <v>0.799608300000000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2"/>
  <sheetViews>
    <sheetView topLeftCell="I1" zoomScale="65" zoomScaleNormal="53" workbookViewId="0">
      <selection activeCell="AD26" sqref="AD26"/>
    </sheetView>
  </sheetViews>
  <sheetFormatPr defaultRowHeight="15"/>
  <cols>
    <col min="1" max="30" width="9.140625" style="30"/>
    <col min="31" max="31" width="11.5703125" style="30" customWidth="1"/>
    <col min="32" max="32" width="11.85546875" style="30" customWidth="1"/>
    <col min="33" max="33" width="17.140625" style="30" customWidth="1"/>
    <col min="34" max="16384" width="9.140625" style="30"/>
  </cols>
  <sheetData>
    <row r="1" spans="1:35" ht="15.75" thickBot="1">
      <c r="A1" s="30" t="s">
        <v>64</v>
      </c>
      <c r="B1" s="30" t="s">
        <v>56</v>
      </c>
      <c r="C1" s="30" t="s">
        <v>57</v>
      </c>
      <c r="D1" s="30" t="s">
        <v>58</v>
      </c>
      <c r="E1" s="30" t="s">
        <v>59</v>
      </c>
      <c r="F1" s="30" t="s">
        <v>60</v>
      </c>
      <c r="H1" s="30" t="s">
        <v>73</v>
      </c>
      <c r="U1" s="30" t="s">
        <v>64</v>
      </c>
      <c r="V1" s="30" t="s">
        <v>56</v>
      </c>
      <c r="W1" s="30" t="s">
        <v>57</v>
      </c>
      <c r="X1" s="30" t="s">
        <v>58</v>
      </c>
      <c r="Y1" s="30" t="s">
        <v>59</v>
      </c>
      <c r="Z1" s="30" t="s">
        <v>60</v>
      </c>
    </row>
    <row r="2" spans="1:35" ht="27.75" thickTop="1" thickBot="1">
      <c r="A2" s="31">
        <v>43251</v>
      </c>
      <c r="B2" s="32" t="s">
        <v>67</v>
      </c>
      <c r="C2" s="30">
        <v>44.963539134662128</v>
      </c>
      <c r="D2" s="30">
        <f>(I2/H2)*100</f>
        <v>0</v>
      </c>
      <c r="E2" s="30" t="e">
        <f>(K2/J2)*100</f>
        <v>#DIV/0!</v>
      </c>
      <c r="F2" s="30" t="e">
        <f>(M2/L2)*100</f>
        <v>#DIV/0!</v>
      </c>
      <c r="H2" s="30">
        <v>333.22399999999999</v>
      </c>
      <c r="N2" s="53"/>
      <c r="U2" s="41">
        <v>43266</v>
      </c>
      <c r="V2" s="41" t="s">
        <v>65</v>
      </c>
      <c r="W2" s="41">
        <v>6.0581635546194672</v>
      </c>
      <c r="X2" s="41">
        <v>6.939645536222196</v>
      </c>
      <c r="Y2" s="41">
        <v>7.1710193840817658</v>
      </c>
      <c r="Z2" s="41">
        <v>8.2434540352782282</v>
      </c>
      <c r="AB2" s="29"/>
      <c r="AC2" s="46"/>
      <c r="AE2" s="53"/>
      <c r="AF2" s="53"/>
      <c r="AG2" s="53"/>
      <c r="AH2" s="53"/>
      <c r="AI2" s="53"/>
    </row>
    <row r="3" spans="1:35" ht="15.75" thickBot="1">
      <c r="A3" s="33">
        <v>43251</v>
      </c>
      <c r="B3" s="34" t="s">
        <v>65</v>
      </c>
      <c r="C3" s="30">
        <v>47.651851784264167</v>
      </c>
      <c r="D3" s="30">
        <f t="shared" ref="D3:D21" si="0">(I3/H3)*100</f>
        <v>0</v>
      </c>
      <c r="E3" s="30" t="e">
        <f t="shared" ref="E3:E21" si="1">(K3/J3)*100</f>
        <v>#DIV/0!</v>
      </c>
      <c r="F3" s="30" t="e">
        <f t="shared" ref="F3:F21" si="2">(M3/L3)*100</f>
        <v>#DIV/0!</v>
      </c>
      <c r="H3" s="30">
        <v>439.459</v>
      </c>
      <c r="U3" s="41">
        <v>43258</v>
      </c>
      <c r="V3" s="41" t="s">
        <v>66</v>
      </c>
      <c r="W3" s="41">
        <v>38.106999999999999</v>
      </c>
      <c r="X3" s="41">
        <v>32.351736055439758</v>
      </c>
      <c r="Y3" s="41">
        <v>29.636262792528452</v>
      </c>
      <c r="Z3" s="41">
        <v>25.572000635066246</v>
      </c>
      <c r="AB3" s="29"/>
      <c r="AC3" s="46"/>
    </row>
    <row r="4" spans="1:35" ht="19.5" thickBot="1">
      <c r="A4" s="35">
        <v>43252</v>
      </c>
      <c r="B4" s="36" t="s">
        <v>68</v>
      </c>
      <c r="C4" s="30">
        <v>70.630445057169737</v>
      </c>
      <c r="D4" s="30">
        <f t="shared" si="0"/>
        <v>0</v>
      </c>
      <c r="E4" s="30" t="e">
        <f t="shared" si="1"/>
        <v>#DIV/0!</v>
      </c>
      <c r="F4" s="30" t="e">
        <f t="shared" si="2"/>
        <v>#DIV/0!</v>
      </c>
      <c r="H4" s="30">
        <v>642.51900000000001</v>
      </c>
      <c r="U4" s="41">
        <v>43251</v>
      </c>
      <c r="V4" s="41" t="s">
        <v>67</v>
      </c>
      <c r="W4" s="41">
        <v>44.963539134662128</v>
      </c>
      <c r="X4" s="41">
        <v>50.519170287854408</v>
      </c>
      <c r="Y4" s="41">
        <v>54.949578368055327</v>
      </c>
      <c r="Z4" s="41">
        <v>61.394766156654399</v>
      </c>
      <c r="AB4" s="29"/>
      <c r="AC4" s="46"/>
      <c r="AE4" s="48"/>
      <c r="AF4" s="48"/>
      <c r="AG4" s="48"/>
    </row>
    <row r="5" spans="1:35" ht="19.5" thickBot="1">
      <c r="A5" s="34" t="s">
        <v>71</v>
      </c>
      <c r="B5" s="34" t="s">
        <v>67</v>
      </c>
      <c r="C5" s="30">
        <v>88.866316219868395</v>
      </c>
      <c r="D5" s="30">
        <f t="shared" si="0"/>
        <v>0</v>
      </c>
      <c r="E5" s="30" t="e">
        <f t="shared" si="1"/>
        <v>#DIV/0!</v>
      </c>
      <c r="F5" s="30" t="e">
        <f t="shared" si="2"/>
        <v>#DIV/0!</v>
      </c>
      <c r="H5" s="30">
        <v>544.42200000000003</v>
      </c>
      <c r="U5" s="41">
        <v>43251</v>
      </c>
      <c r="V5" s="41" t="s">
        <v>65</v>
      </c>
      <c r="W5" s="41">
        <v>47.651851784264167</v>
      </c>
      <c r="X5" s="41">
        <v>49.74275188356593</v>
      </c>
      <c r="Y5" s="41">
        <v>55.764450729330072</v>
      </c>
      <c r="Z5" s="41">
        <v>62.507128947895737</v>
      </c>
      <c r="AB5" s="29"/>
      <c r="AC5" s="46"/>
      <c r="AE5" s="49"/>
      <c r="AF5" s="49"/>
      <c r="AG5" s="49"/>
    </row>
    <row r="6" spans="1:35" ht="19.5" thickBot="1">
      <c r="A6" s="35">
        <v>43258</v>
      </c>
      <c r="B6" s="36" t="s">
        <v>68</v>
      </c>
      <c r="C6" s="30">
        <v>100</v>
      </c>
      <c r="D6" s="30">
        <f t="shared" si="0"/>
        <v>0</v>
      </c>
      <c r="E6" s="30" t="e">
        <f t="shared" si="1"/>
        <v>#DIV/0!</v>
      </c>
      <c r="F6" s="30" t="e">
        <f t="shared" si="2"/>
        <v>#DIV/0!</v>
      </c>
      <c r="H6" s="30">
        <v>548.62300000000005</v>
      </c>
      <c r="U6" s="41">
        <v>43259</v>
      </c>
      <c r="V6" s="41" t="s">
        <v>68</v>
      </c>
      <c r="W6" s="41">
        <v>49.629587033722864</v>
      </c>
      <c r="X6" s="41">
        <v>52.042068311703318</v>
      </c>
      <c r="Y6" s="41">
        <v>55.055404732928977</v>
      </c>
      <c r="Z6" s="41">
        <v>62.186384710316531</v>
      </c>
      <c r="AB6" s="29"/>
      <c r="AC6" s="46"/>
      <c r="AE6" s="49"/>
      <c r="AF6" s="49"/>
      <c r="AG6" s="49"/>
    </row>
    <row r="7" spans="1:35" ht="19.5" thickBot="1">
      <c r="A7" s="33">
        <v>43258</v>
      </c>
      <c r="B7" s="34" t="s">
        <v>67</v>
      </c>
      <c r="C7" s="30">
        <v>60.119023491478586</v>
      </c>
      <c r="D7" s="30">
        <f t="shared" si="0"/>
        <v>0</v>
      </c>
      <c r="E7" s="30" t="e">
        <f t="shared" si="1"/>
        <v>#DIV/0!</v>
      </c>
      <c r="F7" s="30" t="e">
        <f t="shared" si="2"/>
        <v>#DIV/0!</v>
      </c>
      <c r="H7" s="30">
        <v>517.01499999999999</v>
      </c>
      <c r="U7" s="42">
        <v>43259</v>
      </c>
      <c r="V7" s="42" t="s">
        <v>69</v>
      </c>
      <c r="W7" s="42">
        <v>55.568248258681166</v>
      </c>
      <c r="X7" s="42">
        <v>54.744214283505386</v>
      </c>
      <c r="Y7" s="42">
        <v>59.552213563687928</v>
      </c>
      <c r="Z7" s="42">
        <v>65.671378033513577</v>
      </c>
      <c r="AB7" s="29"/>
      <c r="AC7" s="46"/>
      <c r="AE7" s="49"/>
      <c r="AF7" s="49"/>
      <c r="AG7" s="49"/>
    </row>
    <row r="8" spans="1:35" ht="19.5" thickBot="1">
      <c r="A8" s="35">
        <v>43258</v>
      </c>
      <c r="B8" s="36" t="s">
        <v>70</v>
      </c>
      <c r="C8" s="30">
        <f>((630.222-203.762)/630.222)*100</f>
        <v>67.66821850078226</v>
      </c>
      <c r="D8" s="30">
        <f t="shared" si="0"/>
        <v>0</v>
      </c>
      <c r="E8" s="30" t="e">
        <f t="shared" si="1"/>
        <v>#DIV/0!</v>
      </c>
      <c r="F8" s="30" t="e">
        <f t="shared" si="2"/>
        <v>#DIV/0!</v>
      </c>
      <c r="H8" s="30">
        <v>648.85599999999999</v>
      </c>
      <c r="U8" s="42">
        <v>43258</v>
      </c>
      <c r="V8" s="42" t="s">
        <v>67</v>
      </c>
      <c r="W8" s="42">
        <v>60.119023491478586</v>
      </c>
      <c r="X8" s="42">
        <v>62.646538301596664</v>
      </c>
      <c r="Y8" s="42">
        <v>60.485660268279148</v>
      </c>
      <c r="Z8" s="42">
        <v>57.392215318169512</v>
      </c>
      <c r="AB8" s="29"/>
      <c r="AC8" s="46"/>
      <c r="AE8" s="49"/>
      <c r="AF8" s="49"/>
      <c r="AG8" s="49"/>
    </row>
    <row r="9" spans="1:35" ht="19.5" thickBot="1">
      <c r="A9" s="33">
        <v>43258</v>
      </c>
      <c r="B9" s="34" t="s">
        <v>69</v>
      </c>
      <c r="C9" s="30">
        <v>62.068652436084484</v>
      </c>
      <c r="D9" s="30">
        <f t="shared" si="0"/>
        <v>0</v>
      </c>
      <c r="E9" s="30" t="e">
        <f t="shared" si="1"/>
        <v>#DIV/0!</v>
      </c>
      <c r="F9" s="30" t="e">
        <f t="shared" si="2"/>
        <v>#DIV/0!</v>
      </c>
      <c r="H9" s="30">
        <v>669.70100000000002</v>
      </c>
      <c r="U9" s="42">
        <v>43271</v>
      </c>
      <c r="V9" s="42" t="s">
        <v>68</v>
      </c>
      <c r="W9" s="42">
        <v>61.418112209658013</v>
      </c>
      <c r="X9" s="42">
        <v>54.740149730198205</v>
      </c>
      <c r="Y9" s="42">
        <v>50.048040717754297</v>
      </c>
      <c r="Z9" s="42">
        <v>43.239400260647628</v>
      </c>
      <c r="AB9" s="29"/>
      <c r="AC9" s="46"/>
      <c r="AE9" s="49"/>
      <c r="AF9" s="49"/>
      <c r="AG9" s="49"/>
    </row>
    <row r="10" spans="1:35" ht="19.5" thickBot="1">
      <c r="A10" s="35">
        <v>43258</v>
      </c>
      <c r="B10" s="36" t="s">
        <v>66</v>
      </c>
      <c r="C10" s="30">
        <v>38.106999999999999</v>
      </c>
      <c r="D10" s="30">
        <f t="shared" si="0"/>
        <v>0</v>
      </c>
      <c r="E10" s="30" t="e">
        <f t="shared" si="1"/>
        <v>#DIV/0!</v>
      </c>
      <c r="F10" s="30" t="e">
        <f t="shared" si="2"/>
        <v>#DIV/0!</v>
      </c>
      <c r="H10" s="30">
        <v>561.33000000000004</v>
      </c>
      <c r="U10" s="42">
        <v>43258</v>
      </c>
      <c r="V10" s="42" t="s">
        <v>69</v>
      </c>
      <c r="W10" s="42">
        <v>62.068652436084484</v>
      </c>
      <c r="X10" s="42">
        <v>64.171772178927611</v>
      </c>
      <c r="Y10" s="42">
        <v>63.343917806852758</v>
      </c>
      <c r="Z10" s="42">
        <v>63.103721931910187</v>
      </c>
      <c r="AB10" s="29"/>
      <c r="AC10" s="46"/>
      <c r="AE10" s="49"/>
      <c r="AF10" s="49"/>
      <c r="AG10" s="49"/>
    </row>
    <row r="11" spans="1:35" ht="19.5" thickBot="1">
      <c r="A11" s="33">
        <v>43259</v>
      </c>
      <c r="B11" s="34" t="s">
        <v>68</v>
      </c>
      <c r="C11" s="30">
        <v>49.629587033722864</v>
      </c>
      <c r="D11" s="30">
        <f t="shared" si="0"/>
        <v>0</v>
      </c>
      <c r="E11" s="30" t="e">
        <f t="shared" si="1"/>
        <v>#DIV/0!</v>
      </c>
      <c r="F11" s="30" t="e">
        <f t="shared" si="2"/>
        <v>#DIV/0!</v>
      </c>
      <c r="H11" s="30">
        <v>709.89300000000003</v>
      </c>
      <c r="U11" s="42">
        <v>43258</v>
      </c>
      <c r="V11" s="42" t="s">
        <v>70</v>
      </c>
      <c r="W11" s="42">
        <v>67.66821850078226</v>
      </c>
      <c r="X11" s="42">
        <v>70.247327604275839</v>
      </c>
      <c r="Y11" s="42">
        <v>69.034955007311908</v>
      </c>
      <c r="Z11" s="42">
        <v>69.908301120023864</v>
      </c>
      <c r="AB11" s="29"/>
      <c r="AC11" s="46"/>
      <c r="AE11" s="50"/>
      <c r="AF11" s="49"/>
      <c r="AG11" s="49"/>
    </row>
    <row r="12" spans="1:35" ht="19.5" thickBot="1">
      <c r="A12" s="35">
        <v>43259</v>
      </c>
      <c r="B12" s="36" t="s">
        <v>70</v>
      </c>
      <c r="C12" s="30">
        <v>82.455283250770108</v>
      </c>
      <c r="D12" s="30">
        <f t="shared" si="0"/>
        <v>0</v>
      </c>
      <c r="E12" s="30" t="e">
        <f t="shared" si="1"/>
        <v>#DIV/0!</v>
      </c>
      <c r="F12" s="30" t="e">
        <f t="shared" si="2"/>
        <v>#DIV/0!</v>
      </c>
      <c r="H12" s="30">
        <v>1262.4639999999999</v>
      </c>
      <c r="U12" s="42">
        <v>43266</v>
      </c>
      <c r="V12" s="42" t="s">
        <v>68</v>
      </c>
      <c r="W12" s="42">
        <v>70.405148549926537</v>
      </c>
      <c r="X12" s="42">
        <v>68.323244322561877</v>
      </c>
      <c r="Y12" s="42">
        <v>60.853970672578953</v>
      </c>
      <c r="Z12" s="42">
        <v>50.944300515273788</v>
      </c>
      <c r="AB12" s="29"/>
      <c r="AC12" s="46"/>
      <c r="AE12" s="50"/>
      <c r="AF12" s="51"/>
      <c r="AG12" s="49"/>
    </row>
    <row r="13" spans="1:35" ht="19.5" thickBot="1">
      <c r="A13" s="33">
        <v>43259</v>
      </c>
      <c r="B13" s="34" t="s">
        <v>69</v>
      </c>
      <c r="C13" s="30">
        <v>55.568248258681166</v>
      </c>
      <c r="D13" s="30">
        <f t="shared" si="0"/>
        <v>0</v>
      </c>
      <c r="E13" s="30" t="e">
        <f t="shared" si="1"/>
        <v>#DIV/0!</v>
      </c>
      <c r="F13" s="30" t="e">
        <f t="shared" si="2"/>
        <v>#DIV/0!</v>
      </c>
      <c r="H13" s="30">
        <v>614.40099999999995</v>
      </c>
      <c r="U13" s="42">
        <v>43252</v>
      </c>
      <c r="V13" s="42" t="s">
        <v>68</v>
      </c>
      <c r="W13" s="42">
        <v>70.630445057169737</v>
      </c>
      <c r="X13" s="42">
        <v>73.552533076842863</v>
      </c>
      <c r="Y13" s="42">
        <v>72.300004721269929</v>
      </c>
      <c r="Z13" s="42">
        <v>74.805859785904332</v>
      </c>
      <c r="AB13" s="29"/>
      <c r="AC13" s="46"/>
      <c r="AE13" s="50"/>
      <c r="AF13" s="51"/>
      <c r="AG13" s="51"/>
    </row>
    <row r="14" spans="1:35" ht="19.5" thickBot="1">
      <c r="A14" s="36" t="s">
        <v>72</v>
      </c>
      <c r="B14" s="36" t="s">
        <v>65</v>
      </c>
      <c r="C14" s="30">
        <v>92.377949814795883</v>
      </c>
      <c r="D14" s="30">
        <f t="shared" si="0"/>
        <v>0</v>
      </c>
      <c r="E14" s="30" t="e">
        <f t="shared" si="1"/>
        <v>#DIV/0!</v>
      </c>
      <c r="F14" s="30" t="e">
        <f t="shared" si="2"/>
        <v>#DIV/0!</v>
      </c>
      <c r="H14" s="30">
        <v>241.846</v>
      </c>
      <c r="U14" s="43">
        <v>43259</v>
      </c>
      <c r="V14" s="43" t="s">
        <v>70</v>
      </c>
      <c r="W14" s="43">
        <v>82.455283250770108</v>
      </c>
      <c r="X14" s="43">
        <v>79.10166151272432</v>
      </c>
      <c r="Y14" s="43">
        <v>71.646756262852193</v>
      </c>
      <c r="Z14" s="43">
        <v>66.730662633859737</v>
      </c>
      <c r="AB14" s="29"/>
      <c r="AC14" s="46"/>
      <c r="AE14" s="51"/>
      <c r="AF14" s="51"/>
      <c r="AG14" s="51"/>
    </row>
    <row r="15" spans="1:35" ht="19.5" thickBot="1">
      <c r="A15" s="33">
        <v>43265</v>
      </c>
      <c r="B15" s="34" t="s">
        <v>70</v>
      </c>
      <c r="C15" s="30">
        <v>100</v>
      </c>
      <c r="D15" s="30">
        <f t="shared" si="0"/>
        <v>0</v>
      </c>
      <c r="E15" s="30" t="e">
        <f t="shared" si="1"/>
        <v>#DIV/0!</v>
      </c>
      <c r="F15" s="30" t="e">
        <f t="shared" si="2"/>
        <v>#DIV/0!</v>
      </c>
      <c r="H15" s="30">
        <v>100</v>
      </c>
      <c r="U15" s="43">
        <v>43266</v>
      </c>
      <c r="V15" s="43" t="s">
        <v>67</v>
      </c>
      <c r="W15" s="43">
        <v>85.868536341019762</v>
      </c>
      <c r="X15" s="43">
        <v>80.158125923269296</v>
      </c>
      <c r="Y15" s="43">
        <v>83.001368231325358</v>
      </c>
      <c r="Z15" s="43">
        <v>82.822944355723877</v>
      </c>
      <c r="AB15" s="29"/>
      <c r="AC15" s="46"/>
      <c r="AE15" s="51"/>
      <c r="AF15" s="51"/>
      <c r="AG15" s="51"/>
    </row>
    <row r="16" spans="1:35" ht="15.75" thickBot="1">
      <c r="A16" s="35">
        <v>43266</v>
      </c>
      <c r="B16" s="36" t="s">
        <v>68</v>
      </c>
      <c r="C16" s="30">
        <v>70.405148549926537</v>
      </c>
      <c r="D16" s="30">
        <f t="shared" si="0"/>
        <v>0</v>
      </c>
      <c r="E16" s="30" t="e">
        <f t="shared" si="1"/>
        <v>#DIV/0!</v>
      </c>
      <c r="F16" s="30" t="e">
        <f t="shared" si="2"/>
        <v>#DIV/0!</v>
      </c>
      <c r="H16" s="30">
        <v>474.774</v>
      </c>
      <c r="U16" s="43" t="s">
        <v>71</v>
      </c>
      <c r="V16" s="43" t="s">
        <v>67</v>
      </c>
      <c r="W16" s="43">
        <v>88.866316219868395</v>
      </c>
      <c r="X16" s="43">
        <v>88.712799997061111</v>
      </c>
      <c r="Y16" s="43">
        <v>88.490562623283083</v>
      </c>
      <c r="Z16" s="43">
        <v>80.616784404900301</v>
      </c>
      <c r="AB16" s="29"/>
      <c r="AC16" s="46"/>
    </row>
    <row r="17" spans="1:35" ht="15.75" thickBot="1">
      <c r="A17" s="33">
        <v>43266</v>
      </c>
      <c r="B17" s="34" t="s">
        <v>67</v>
      </c>
      <c r="C17" s="30">
        <v>85.868536341019762</v>
      </c>
      <c r="D17" s="30">
        <f t="shared" si="0"/>
        <v>0</v>
      </c>
      <c r="E17" s="30" t="e">
        <f t="shared" si="1"/>
        <v>#DIV/0!</v>
      </c>
      <c r="F17" s="30" t="e">
        <f t="shared" si="2"/>
        <v>#DIV/0!</v>
      </c>
      <c r="H17" s="30">
        <v>1430.3789999999999</v>
      </c>
      <c r="U17" s="43" t="s">
        <v>72</v>
      </c>
      <c r="V17" s="43" t="s">
        <v>65</v>
      </c>
      <c r="W17" s="43">
        <v>92.377949814795883</v>
      </c>
      <c r="X17" s="43">
        <v>88.065959329490667</v>
      </c>
      <c r="Y17" s="43">
        <v>89.546082642426668</v>
      </c>
      <c r="Z17" s="43">
        <v>86.099330052815503</v>
      </c>
      <c r="AB17" s="29"/>
      <c r="AC17" s="46"/>
    </row>
    <row r="18" spans="1:35" ht="15.75" thickBot="1">
      <c r="A18" s="35">
        <v>43266</v>
      </c>
      <c r="B18" s="36" t="s">
        <v>65</v>
      </c>
      <c r="C18" s="30">
        <v>6.0581635546194672</v>
      </c>
      <c r="D18" s="30">
        <f>(I18/H18)*100</f>
        <v>0</v>
      </c>
      <c r="E18" s="30" t="e">
        <f t="shared" si="1"/>
        <v>#DIV/0!</v>
      </c>
      <c r="F18" s="30" t="e">
        <f t="shared" si="2"/>
        <v>#DIV/0!</v>
      </c>
      <c r="H18" s="30">
        <v>451.78100000000001</v>
      </c>
      <c r="U18" s="43">
        <v>43258</v>
      </c>
      <c r="V18" s="43" t="s">
        <v>68</v>
      </c>
      <c r="W18" s="43">
        <v>100</v>
      </c>
      <c r="X18" s="43">
        <v>100</v>
      </c>
      <c r="Y18" s="43">
        <v>100</v>
      </c>
      <c r="Z18" s="43">
        <v>100</v>
      </c>
      <c r="AB18" s="29"/>
      <c r="AC18" s="46"/>
    </row>
    <row r="19" spans="1:35" ht="15.75" thickBot="1">
      <c r="A19" s="33">
        <v>43266</v>
      </c>
      <c r="B19" s="34" t="s">
        <v>70</v>
      </c>
      <c r="C19" s="30">
        <v>100</v>
      </c>
      <c r="D19" s="30">
        <f t="shared" si="0"/>
        <v>0</v>
      </c>
      <c r="E19" s="30" t="e">
        <f t="shared" si="1"/>
        <v>#DIV/0!</v>
      </c>
      <c r="F19" s="30" t="e">
        <f t="shared" si="2"/>
        <v>#DIV/0!</v>
      </c>
      <c r="H19" s="30">
        <v>100</v>
      </c>
      <c r="U19" s="43">
        <v>43265</v>
      </c>
      <c r="V19" s="43" t="s">
        <v>70</v>
      </c>
      <c r="W19" s="43">
        <v>100</v>
      </c>
      <c r="X19" s="43">
        <v>100</v>
      </c>
      <c r="Y19" s="43">
        <v>100</v>
      </c>
      <c r="Z19" s="43">
        <v>100</v>
      </c>
      <c r="AB19" s="29"/>
      <c r="AC19" s="46"/>
    </row>
    <row r="20" spans="1:35">
      <c r="A20" s="37">
        <v>43271</v>
      </c>
      <c r="B20" s="38" t="s">
        <v>68</v>
      </c>
      <c r="C20" s="30">
        <v>61.418112209658013</v>
      </c>
      <c r="D20" s="30">
        <f t="shared" si="0"/>
        <v>0</v>
      </c>
      <c r="E20" s="30" t="e">
        <f t="shared" si="1"/>
        <v>#DIV/0!</v>
      </c>
      <c r="F20" s="30" t="e">
        <f t="shared" si="2"/>
        <v>#DIV/0!</v>
      </c>
      <c r="H20" s="30">
        <v>459.226</v>
      </c>
      <c r="U20" s="43">
        <v>43266</v>
      </c>
      <c r="V20" s="43" t="s">
        <v>70</v>
      </c>
      <c r="W20" s="43">
        <v>100</v>
      </c>
      <c r="X20" s="43">
        <v>100</v>
      </c>
      <c r="Y20" s="43">
        <v>100</v>
      </c>
      <c r="Z20" s="43">
        <v>100</v>
      </c>
      <c r="AB20" s="29"/>
      <c r="AC20" s="46"/>
    </row>
    <row r="21" spans="1:35">
      <c r="A21" s="37">
        <v>43272</v>
      </c>
      <c r="B21" s="39" t="s">
        <v>68</v>
      </c>
      <c r="C21" s="30">
        <v>100</v>
      </c>
      <c r="D21" s="30">
        <f t="shared" si="0"/>
        <v>0</v>
      </c>
      <c r="E21" s="30" t="e">
        <f t="shared" si="1"/>
        <v>#DIV/0!</v>
      </c>
      <c r="F21" s="30" t="e">
        <f t="shared" si="2"/>
        <v>#DIV/0!</v>
      </c>
      <c r="H21" s="30">
        <v>10</v>
      </c>
      <c r="U21" s="43">
        <v>43272</v>
      </c>
      <c r="V21" s="43" t="s">
        <v>68</v>
      </c>
      <c r="W21" s="43">
        <v>100</v>
      </c>
      <c r="X21" s="43">
        <v>100</v>
      </c>
      <c r="Y21" s="43">
        <v>100</v>
      </c>
      <c r="Z21" s="43">
        <v>100</v>
      </c>
      <c r="AB21" s="29"/>
      <c r="AC21" s="46"/>
    </row>
    <row r="22" spans="1:35">
      <c r="C22" s="40" t="s">
        <v>79</v>
      </c>
      <c r="D22" s="40" t="s">
        <v>80</v>
      </c>
      <c r="E22" s="40" t="s">
        <v>81</v>
      </c>
      <c r="AB22" s="29"/>
    </row>
    <row r="23" spans="1:35" ht="15.75" thickBot="1">
      <c r="A23" s="30" t="s">
        <v>64</v>
      </c>
      <c r="B23" s="30" t="s">
        <v>56</v>
      </c>
    </row>
    <row r="24" spans="1:35" ht="16.5" thickTop="1" thickBot="1">
      <c r="A24" s="31">
        <v>43251</v>
      </c>
      <c r="B24" s="32" t="s">
        <v>67</v>
      </c>
      <c r="C24" s="30">
        <f>((D2-C2))</f>
        <v>-44.963539134662128</v>
      </c>
      <c r="D24" s="40" t="e">
        <f t="shared" ref="D24:E39" si="3">((E2-D2)/D2)*100</f>
        <v>#DIV/0!</v>
      </c>
      <c r="E24" s="40" t="e">
        <f t="shared" si="3"/>
        <v>#DIV/0!</v>
      </c>
      <c r="G24" s="30">
        <f>ABS(C24)</f>
        <v>44.963539134662128</v>
      </c>
      <c r="H24" s="30" t="e">
        <f t="shared" ref="H24:H39" si="4">ABS(D24)</f>
        <v>#DIV/0!</v>
      </c>
    </row>
    <row r="25" spans="1:35" ht="15.75" thickBot="1">
      <c r="A25" s="33">
        <v>43251</v>
      </c>
      <c r="B25" s="34" t="s">
        <v>65</v>
      </c>
      <c r="C25" s="30">
        <f t="shared" ref="C25:C43" si="5">((D3-C3))</f>
        <v>-47.651851784264167</v>
      </c>
      <c r="D25" s="40" t="e">
        <f t="shared" si="3"/>
        <v>#DIV/0!</v>
      </c>
      <c r="E25" s="40" t="e">
        <f t="shared" si="3"/>
        <v>#DIV/0!</v>
      </c>
      <c r="G25" s="30">
        <f>ABS(C25)</f>
        <v>47.651851784264167</v>
      </c>
      <c r="H25" s="30" t="e">
        <f t="shared" si="4"/>
        <v>#DIV/0!</v>
      </c>
      <c r="V25" s="44"/>
      <c r="W25" s="44"/>
    </row>
    <row r="26" spans="1:35" ht="15.75" thickBot="1">
      <c r="A26" s="35">
        <v>43252</v>
      </c>
      <c r="B26" s="36" t="s">
        <v>68</v>
      </c>
      <c r="C26" s="30">
        <f t="shared" si="5"/>
        <v>-70.630445057169737</v>
      </c>
      <c r="D26" s="40" t="e">
        <f t="shared" si="3"/>
        <v>#DIV/0!</v>
      </c>
      <c r="E26" s="40" t="e">
        <f t="shared" si="3"/>
        <v>#DIV/0!</v>
      </c>
      <c r="G26" s="30">
        <f t="shared" ref="G26:H43" si="6">ABS(C26)</f>
        <v>70.630445057169737</v>
      </c>
      <c r="H26" s="30" t="e">
        <f t="shared" si="4"/>
        <v>#DIV/0!</v>
      </c>
      <c r="V26" s="44"/>
      <c r="W26" s="44"/>
    </row>
    <row r="27" spans="1:35" ht="15.75" thickBot="1">
      <c r="A27" s="34" t="s">
        <v>71</v>
      </c>
      <c r="B27" s="34" t="s">
        <v>67</v>
      </c>
      <c r="C27" s="30">
        <f t="shared" si="5"/>
        <v>-88.866316219868395</v>
      </c>
      <c r="D27" s="40" t="e">
        <f t="shared" si="3"/>
        <v>#DIV/0!</v>
      </c>
      <c r="E27" s="40" t="e">
        <f t="shared" si="3"/>
        <v>#DIV/0!</v>
      </c>
      <c r="G27" s="30">
        <f t="shared" si="6"/>
        <v>88.866316219868395</v>
      </c>
      <c r="H27" s="30" t="e">
        <f t="shared" si="4"/>
        <v>#DIV/0!</v>
      </c>
      <c r="V27" s="44"/>
      <c r="W27" s="44"/>
    </row>
    <row r="28" spans="1:35" ht="15.75" thickBot="1">
      <c r="A28" s="35">
        <v>43258</v>
      </c>
      <c r="B28" s="36" t="s">
        <v>68</v>
      </c>
      <c r="C28" s="30">
        <f t="shared" si="5"/>
        <v>-100</v>
      </c>
      <c r="D28" s="40" t="e">
        <f t="shared" si="3"/>
        <v>#DIV/0!</v>
      </c>
      <c r="E28" s="40" t="e">
        <f t="shared" si="3"/>
        <v>#DIV/0!</v>
      </c>
      <c r="G28" s="30">
        <f t="shared" si="6"/>
        <v>100</v>
      </c>
      <c r="H28" s="30" t="e">
        <f t="shared" si="4"/>
        <v>#DIV/0!</v>
      </c>
    </row>
    <row r="29" spans="1:35" ht="15.75" thickBot="1">
      <c r="A29" s="33">
        <v>43258</v>
      </c>
      <c r="B29" s="34" t="s">
        <v>67</v>
      </c>
      <c r="C29" s="30">
        <f t="shared" si="5"/>
        <v>-60.119023491478586</v>
      </c>
      <c r="D29" s="40" t="e">
        <f t="shared" si="3"/>
        <v>#DIV/0!</v>
      </c>
      <c r="E29" s="40" t="e">
        <f t="shared" si="3"/>
        <v>#DIV/0!</v>
      </c>
      <c r="G29" s="30">
        <f t="shared" si="6"/>
        <v>60.119023491478586</v>
      </c>
      <c r="H29" s="30" t="e">
        <f t="shared" si="4"/>
        <v>#DIV/0!</v>
      </c>
      <c r="M29" s="40"/>
      <c r="W29" s="47"/>
      <c r="AC29" s="47"/>
      <c r="AI29" s="45"/>
    </row>
    <row r="30" spans="1:35" ht="15.75" thickBot="1">
      <c r="A30" s="35">
        <v>43258</v>
      </c>
      <c r="B30" s="36" t="s">
        <v>70</v>
      </c>
      <c r="C30" s="30">
        <f t="shared" si="5"/>
        <v>-67.66821850078226</v>
      </c>
      <c r="D30" s="40" t="e">
        <f t="shared" si="3"/>
        <v>#DIV/0!</v>
      </c>
      <c r="E30" s="40" t="e">
        <f t="shared" si="3"/>
        <v>#DIV/0!</v>
      </c>
      <c r="G30" s="30">
        <f t="shared" si="6"/>
        <v>67.66821850078226</v>
      </c>
      <c r="H30" s="30" t="e">
        <f t="shared" si="4"/>
        <v>#DIV/0!</v>
      </c>
      <c r="R30" s="29"/>
      <c r="S30" s="29"/>
      <c r="T30" s="29"/>
      <c r="U30" s="29"/>
      <c r="V30" s="29"/>
      <c r="W30" s="54"/>
      <c r="X30" s="29"/>
      <c r="Y30" s="29"/>
      <c r="Z30" s="29"/>
      <c r="AA30" s="29"/>
      <c r="AB30" s="29"/>
      <c r="AC30" s="54"/>
      <c r="AD30" s="29"/>
      <c r="AE30" s="29"/>
      <c r="AF30" s="29"/>
      <c r="AG30" s="29"/>
      <c r="AH30" s="29"/>
      <c r="AI30" s="46"/>
    </row>
    <row r="31" spans="1:35" ht="15.75" thickBot="1">
      <c r="A31" s="33">
        <v>43258</v>
      </c>
      <c r="B31" s="34" t="s">
        <v>69</v>
      </c>
      <c r="C31" s="30">
        <f t="shared" si="5"/>
        <v>-62.068652436084484</v>
      </c>
      <c r="D31" s="40" t="e">
        <f t="shared" si="3"/>
        <v>#DIV/0!</v>
      </c>
      <c r="E31" s="40" t="e">
        <f t="shared" si="3"/>
        <v>#DIV/0!</v>
      </c>
      <c r="G31" s="30">
        <f t="shared" si="6"/>
        <v>62.068652436084484</v>
      </c>
      <c r="H31" s="30" t="e">
        <f t="shared" si="4"/>
        <v>#DIV/0!</v>
      </c>
      <c r="R31" s="29"/>
      <c r="S31" s="29"/>
      <c r="T31" s="29"/>
      <c r="U31" s="29"/>
      <c r="V31" s="29"/>
      <c r="W31" s="54"/>
      <c r="X31" s="29"/>
      <c r="Y31" s="29"/>
      <c r="Z31" s="29"/>
      <c r="AA31" s="29"/>
      <c r="AB31" s="29"/>
      <c r="AC31" s="54"/>
      <c r="AD31" s="29"/>
      <c r="AE31" s="29"/>
      <c r="AF31" s="29"/>
      <c r="AG31" s="29"/>
      <c r="AH31" s="29"/>
      <c r="AI31" s="46"/>
    </row>
    <row r="32" spans="1:35" ht="15.75" thickBot="1">
      <c r="A32" s="35">
        <v>43258</v>
      </c>
      <c r="B32" s="36" t="s">
        <v>66</v>
      </c>
      <c r="C32" s="30">
        <f t="shared" si="5"/>
        <v>-38.106999999999999</v>
      </c>
      <c r="D32" s="40" t="e">
        <f t="shared" si="3"/>
        <v>#DIV/0!</v>
      </c>
      <c r="E32" s="40" t="e">
        <f t="shared" si="3"/>
        <v>#DIV/0!</v>
      </c>
      <c r="G32" s="30">
        <f t="shared" si="6"/>
        <v>38.106999999999999</v>
      </c>
      <c r="H32" s="30" t="e">
        <f t="shared" si="4"/>
        <v>#DIV/0!</v>
      </c>
      <c r="R32" s="29"/>
      <c r="S32" s="29"/>
      <c r="T32" s="29"/>
      <c r="U32" s="29"/>
      <c r="V32" s="29"/>
      <c r="W32" s="54"/>
      <c r="X32" s="29"/>
      <c r="Y32" s="29"/>
      <c r="Z32" s="29"/>
      <c r="AA32" s="29"/>
      <c r="AB32" s="29"/>
      <c r="AC32" s="54"/>
      <c r="AD32" s="29"/>
      <c r="AE32" s="29"/>
      <c r="AF32" s="29"/>
      <c r="AG32" s="29"/>
      <c r="AH32" s="29"/>
      <c r="AI32" s="46"/>
    </row>
    <row r="33" spans="1:35" ht="15.75" thickBot="1">
      <c r="A33" s="33">
        <v>43259</v>
      </c>
      <c r="B33" s="34" t="s">
        <v>68</v>
      </c>
      <c r="C33" s="30">
        <f t="shared" si="5"/>
        <v>-49.629587033722864</v>
      </c>
      <c r="D33" s="40" t="e">
        <f t="shared" si="3"/>
        <v>#DIV/0!</v>
      </c>
      <c r="E33" s="40" t="e">
        <f t="shared" si="3"/>
        <v>#DIV/0!</v>
      </c>
      <c r="G33" s="30">
        <f t="shared" si="6"/>
        <v>49.629587033722864</v>
      </c>
      <c r="H33" s="30" t="e">
        <f t="shared" si="4"/>
        <v>#DIV/0!</v>
      </c>
      <c r="R33" s="29"/>
      <c r="S33" s="29"/>
      <c r="T33" s="29"/>
      <c r="U33" s="29"/>
      <c r="V33" s="29"/>
      <c r="W33" s="54"/>
      <c r="X33" s="29"/>
      <c r="Y33" s="29"/>
      <c r="Z33" s="29"/>
      <c r="AA33" s="29"/>
      <c r="AB33" s="29"/>
      <c r="AC33" s="54"/>
      <c r="AD33" s="29"/>
      <c r="AE33" s="29"/>
      <c r="AF33" s="29"/>
      <c r="AG33" s="29"/>
      <c r="AH33" s="29"/>
      <c r="AI33" s="46"/>
    </row>
    <row r="34" spans="1:35" ht="15.75" thickBot="1">
      <c r="A34" s="35">
        <v>43259</v>
      </c>
      <c r="B34" s="36" t="s">
        <v>70</v>
      </c>
      <c r="C34" s="30">
        <f t="shared" si="5"/>
        <v>-82.455283250770108</v>
      </c>
      <c r="D34" s="40" t="e">
        <f t="shared" si="3"/>
        <v>#DIV/0!</v>
      </c>
      <c r="E34" s="40" t="e">
        <f t="shared" si="3"/>
        <v>#DIV/0!</v>
      </c>
      <c r="G34" s="30">
        <f t="shared" si="6"/>
        <v>82.455283250770108</v>
      </c>
      <c r="H34" s="30" t="e">
        <f t="shared" si="4"/>
        <v>#DIV/0!</v>
      </c>
      <c r="R34" s="29"/>
      <c r="S34" s="29"/>
      <c r="T34" s="29"/>
      <c r="U34" s="29"/>
      <c r="V34" s="29"/>
      <c r="W34" s="54"/>
      <c r="X34" s="29"/>
      <c r="Y34" s="29"/>
      <c r="Z34" s="29"/>
      <c r="AA34" s="29"/>
      <c r="AB34" s="29"/>
      <c r="AC34" s="54"/>
      <c r="AD34" s="29"/>
      <c r="AE34" s="29"/>
      <c r="AF34" s="29"/>
      <c r="AG34" s="29"/>
      <c r="AH34" s="29"/>
      <c r="AI34" s="46"/>
    </row>
    <row r="35" spans="1:35" ht="15.75" thickBot="1">
      <c r="A35" s="33">
        <v>43259</v>
      </c>
      <c r="B35" s="34" t="s">
        <v>69</v>
      </c>
      <c r="C35" s="30">
        <f t="shared" si="5"/>
        <v>-55.568248258681166</v>
      </c>
      <c r="D35" s="40" t="e">
        <f t="shared" si="3"/>
        <v>#DIV/0!</v>
      </c>
      <c r="E35" s="40" t="e">
        <f t="shared" si="3"/>
        <v>#DIV/0!</v>
      </c>
      <c r="G35" s="30">
        <f t="shared" si="6"/>
        <v>55.568248258681166</v>
      </c>
      <c r="H35" s="30" t="e">
        <f t="shared" si="4"/>
        <v>#DIV/0!</v>
      </c>
      <c r="R35" s="29"/>
      <c r="S35" s="29"/>
      <c r="T35" s="29"/>
      <c r="U35" s="29"/>
      <c r="V35" s="29"/>
      <c r="W35" s="54"/>
      <c r="X35" s="29"/>
      <c r="Y35" s="29"/>
      <c r="Z35" s="29"/>
      <c r="AA35" s="29"/>
      <c r="AB35" s="29"/>
      <c r="AC35" s="54"/>
      <c r="AD35" s="29"/>
      <c r="AE35" s="29"/>
      <c r="AF35" s="29"/>
      <c r="AG35" s="29"/>
      <c r="AH35" s="29"/>
      <c r="AI35" s="46"/>
    </row>
    <row r="36" spans="1:35" ht="15.75" thickBot="1">
      <c r="A36" s="36" t="s">
        <v>72</v>
      </c>
      <c r="B36" s="36" t="s">
        <v>65</v>
      </c>
      <c r="C36" s="30">
        <f t="shared" si="5"/>
        <v>-92.377949814795883</v>
      </c>
      <c r="D36" s="40" t="e">
        <f t="shared" si="3"/>
        <v>#DIV/0!</v>
      </c>
      <c r="E36" s="40" t="e">
        <f t="shared" si="3"/>
        <v>#DIV/0!</v>
      </c>
      <c r="G36" s="30">
        <f t="shared" si="6"/>
        <v>92.377949814795883</v>
      </c>
      <c r="H36" s="30" t="e">
        <f t="shared" si="4"/>
        <v>#DIV/0!</v>
      </c>
      <c r="R36" s="29"/>
      <c r="S36" s="29"/>
      <c r="T36" s="29"/>
      <c r="U36" s="29"/>
      <c r="V36" s="29"/>
      <c r="W36" s="54"/>
      <c r="X36" s="29"/>
      <c r="Y36" s="29"/>
      <c r="Z36" s="29"/>
      <c r="AA36" s="29"/>
      <c r="AB36" s="29"/>
      <c r="AC36" s="54"/>
      <c r="AD36" s="29"/>
      <c r="AE36" s="29"/>
      <c r="AF36" s="29"/>
      <c r="AG36" s="29"/>
      <c r="AH36" s="29"/>
      <c r="AI36" s="46"/>
    </row>
    <row r="37" spans="1:35" ht="15.75" thickBot="1">
      <c r="A37" s="33">
        <v>43265</v>
      </c>
      <c r="B37" s="34" t="s">
        <v>70</v>
      </c>
      <c r="C37" s="30">
        <f t="shared" si="5"/>
        <v>-100</v>
      </c>
      <c r="D37" s="40" t="e">
        <f t="shared" si="3"/>
        <v>#DIV/0!</v>
      </c>
      <c r="E37" s="40" t="e">
        <f t="shared" si="3"/>
        <v>#DIV/0!</v>
      </c>
      <c r="G37" s="30">
        <f t="shared" si="6"/>
        <v>100</v>
      </c>
      <c r="H37" s="30" t="e">
        <f t="shared" si="4"/>
        <v>#DIV/0!</v>
      </c>
      <c r="R37" s="29"/>
      <c r="S37" s="29"/>
      <c r="T37" s="29"/>
      <c r="U37" s="29"/>
      <c r="V37" s="29"/>
      <c r="W37" s="54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46"/>
    </row>
    <row r="38" spans="1:35" ht="15.75" thickBot="1">
      <c r="A38" s="35">
        <v>43266</v>
      </c>
      <c r="B38" s="36" t="s">
        <v>68</v>
      </c>
      <c r="C38" s="30">
        <f t="shared" si="5"/>
        <v>-70.405148549926537</v>
      </c>
      <c r="D38" s="40" t="e">
        <f t="shared" si="3"/>
        <v>#DIV/0!</v>
      </c>
      <c r="E38" s="40" t="e">
        <f t="shared" si="3"/>
        <v>#DIV/0!</v>
      </c>
      <c r="G38" s="30">
        <f t="shared" si="6"/>
        <v>70.405148549926537</v>
      </c>
      <c r="H38" s="30" t="e">
        <f t="shared" si="4"/>
        <v>#DIV/0!</v>
      </c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44"/>
    </row>
    <row r="39" spans="1:35" ht="27" thickBot="1">
      <c r="A39" s="33">
        <v>43266</v>
      </c>
      <c r="B39" s="34" t="s">
        <v>67</v>
      </c>
      <c r="C39" s="30">
        <f t="shared" si="5"/>
        <v>-85.868536341019762</v>
      </c>
      <c r="D39" s="40" t="e">
        <f t="shared" si="3"/>
        <v>#DIV/0!</v>
      </c>
      <c r="E39" s="40" t="e">
        <f t="shared" si="3"/>
        <v>#DIV/0!</v>
      </c>
      <c r="G39" s="30">
        <f t="shared" si="6"/>
        <v>85.868536341019762</v>
      </c>
      <c r="H39" s="30" t="e">
        <f t="shared" si="4"/>
        <v>#DIV/0!</v>
      </c>
      <c r="R39" s="53" t="s">
        <v>93</v>
      </c>
    </row>
    <row r="40" spans="1:35" ht="15.75" thickBot="1">
      <c r="A40" s="35">
        <v>43266</v>
      </c>
      <c r="B40" s="36" t="s">
        <v>65</v>
      </c>
      <c r="C40" s="30">
        <f t="shared" si="5"/>
        <v>-6.0581635546194672</v>
      </c>
      <c r="D40" s="40" t="e">
        <f t="shared" ref="D40:E43" si="7">((E18-D18)/D18)*100</f>
        <v>#DIV/0!</v>
      </c>
      <c r="E40" s="40" t="e">
        <f t="shared" si="7"/>
        <v>#DIV/0!</v>
      </c>
      <c r="G40" s="30">
        <f t="shared" si="6"/>
        <v>6.0581635546194672</v>
      </c>
      <c r="H40" s="30" t="e">
        <f t="shared" si="6"/>
        <v>#DIV/0!</v>
      </c>
    </row>
    <row r="41" spans="1:35" ht="15.75" thickBot="1">
      <c r="A41" s="33">
        <v>43266</v>
      </c>
      <c r="B41" s="34" t="s">
        <v>70</v>
      </c>
      <c r="C41" s="30">
        <f t="shared" si="5"/>
        <v>-100</v>
      </c>
      <c r="D41" s="40" t="e">
        <f t="shared" si="7"/>
        <v>#DIV/0!</v>
      </c>
      <c r="E41" s="40" t="e">
        <f t="shared" si="7"/>
        <v>#DIV/0!</v>
      </c>
      <c r="G41" s="30">
        <f t="shared" si="6"/>
        <v>100</v>
      </c>
      <c r="H41" s="30" t="e">
        <f t="shared" si="6"/>
        <v>#DIV/0!</v>
      </c>
    </row>
    <row r="42" spans="1:35">
      <c r="A42" s="37">
        <v>43271</v>
      </c>
      <c r="B42" s="38" t="s">
        <v>68</v>
      </c>
      <c r="C42" s="30">
        <f t="shared" si="5"/>
        <v>-61.418112209658013</v>
      </c>
      <c r="D42" s="40" t="e">
        <f t="shared" si="7"/>
        <v>#DIV/0!</v>
      </c>
      <c r="E42" s="40" t="e">
        <f t="shared" si="7"/>
        <v>#DIV/0!</v>
      </c>
      <c r="G42" s="30">
        <f t="shared" si="6"/>
        <v>61.418112209658013</v>
      </c>
      <c r="H42" s="30" t="e">
        <f t="shared" si="6"/>
        <v>#DIV/0!</v>
      </c>
    </row>
    <row r="43" spans="1:35">
      <c r="A43" s="37">
        <v>43272</v>
      </c>
      <c r="B43" s="39" t="s">
        <v>68</v>
      </c>
      <c r="C43" s="30">
        <f t="shared" si="5"/>
        <v>-100</v>
      </c>
      <c r="D43" s="40" t="e">
        <f t="shared" si="7"/>
        <v>#DIV/0!</v>
      </c>
      <c r="E43" s="40" t="e">
        <f t="shared" si="7"/>
        <v>#DIV/0!</v>
      </c>
      <c r="G43" s="30">
        <f t="shared" si="6"/>
        <v>100</v>
      </c>
      <c r="H43" s="30" t="e">
        <f t="shared" si="6"/>
        <v>#DIV/0!</v>
      </c>
    </row>
    <row r="44" spans="1:35">
      <c r="C44" s="30">
        <f>AVERAGE(C24:C43)</f>
        <v>-69.19280378187517</v>
      </c>
      <c r="D44" s="40" t="e">
        <f>AVERAGE(D24:D43)</f>
        <v>#DIV/0!</v>
      </c>
      <c r="E44" s="40" t="e">
        <f>AVERAGE(E24:E43)</f>
        <v>#DIV/0!</v>
      </c>
      <c r="G44" s="30">
        <f>AVERAGE(G24:G43)</f>
        <v>69.19280378187517</v>
      </c>
      <c r="H44" s="40" t="e">
        <f>AVERAGE(H24:H43)</f>
        <v>#DIV/0!</v>
      </c>
      <c r="I44" s="40"/>
    </row>
    <row r="45" spans="1:35">
      <c r="C45" s="30">
        <f>_xlfn.STDEV.S(C24:C43)/SQRT(20)</f>
        <v>5.6068629231318896</v>
      </c>
      <c r="D45" s="40" t="e">
        <f>_xlfn.STDEV.S(D24:D43)/SQRT(20)</f>
        <v>#DIV/0!</v>
      </c>
      <c r="E45" s="40" t="e">
        <f>_xlfn.STDEV.S(E24:E43)/SQRT(20)</f>
        <v>#DIV/0!</v>
      </c>
      <c r="G45" s="30">
        <f>_xlfn.STDEV.S(G24:G43)/SQRT(20)</f>
        <v>5.6068629231318896</v>
      </c>
      <c r="H45" s="40" t="e">
        <f>_xlfn.STDEV.S(H24:H43)/SQRT(20)</f>
        <v>#DIV/0!</v>
      </c>
      <c r="I45" s="40"/>
    </row>
    <row r="46" spans="1:35">
      <c r="C46" s="30">
        <v>1.5</v>
      </c>
      <c r="D46" s="30">
        <v>5.5556311531922802</v>
      </c>
      <c r="F46" s="30">
        <v>1.5</v>
      </c>
      <c r="G46" s="30">
        <f>H2-I2</f>
        <v>333.22399999999999</v>
      </c>
      <c r="M46" s="40"/>
    </row>
    <row r="47" spans="1:35">
      <c r="C47" s="30">
        <v>1.3000000000000007</v>
      </c>
      <c r="D47" s="30">
        <v>2.0909000993017628</v>
      </c>
      <c r="F47" s="30">
        <v>1.3000000000000007</v>
      </c>
      <c r="G47" s="30">
        <f t="shared" ref="G47:G65" si="8">H3-I3</f>
        <v>439.459</v>
      </c>
    </row>
    <row r="48" spans="1:35">
      <c r="C48" s="30">
        <v>3.5500000000000007</v>
      </c>
      <c r="D48" s="30">
        <v>2.9220880196731258</v>
      </c>
      <c r="F48" s="30">
        <v>3.5500000000000007</v>
      </c>
      <c r="G48" s="30">
        <f t="shared" si="8"/>
        <v>642.51900000000001</v>
      </c>
    </row>
    <row r="49" spans="3:7">
      <c r="C49" s="30">
        <v>0.90000000000000213</v>
      </c>
      <c r="D49" s="30">
        <v>-0.1535162228072835</v>
      </c>
      <c r="F49" s="30">
        <v>0.90000000000000213</v>
      </c>
      <c r="G49" s="30">
        <f t="shared" si="8"/>
        <v>544.42200000000003</v>
      </c>
    </row>
    <row r="50" spans="3:7">
      <c r="C50" s="30">
        <v>1.3000000000000007</v>
      </c>
      <c r="D50" s="30">
        <v>0</v>
      </c>
      <c r="F50" s="30">
        <v>1.3000000000000007</v>
      </c>
      <c r="G50" s="30">
        <f t="shared" si="8"/>
        <v>548.62300000000005</v>
      </c>
    </row>
    <row r="51" spans="3:7">
      <c r="C51" s="30">
        <v>1.3000000000000007</v>
      </c>
      <c r="D51" s="30">
        <v>2.5275148101180775</v>
      </c>
      <c r="F51" s="30">
        <v>1.3000000000000007</v>
      </c>
      <c r="G51" s="30">
        <f t="shared" si="8"/>
        <v>517.01499999999999</v>
      </c>
    </row>
    <row r="52" spans="3:7">
      <c r="C52" s="30">
        <v>1.3999999999999986</v>
      </c>
      <c r="D52" s="30">
        <v>2.5791091034935789</v>
      </c>
      <c r="F52" s="30">
        <v>1.3999999999999986</v>
      </c>
      <c r="G52" s="30">
        <f t="shared" si="8"/>
        <v>648.85599999999999</v>
      </c>
    </row>
    <row r="53" spans="3:7">
      <c r="C53" s="30">
        <v>2.1000000000000014</v>
      </c>
      <c r="D53" s="30">
        <v>2.103119742843127</v>
      </c>
      <c r="F53" s="30">
        <v>2.1000000000000014</v>
      </c>
      <c r="G53" s="30">
        <f t="shared" si="8"/>
        <v>669.70100000000002</v>
      </c>
    </row>
    <row r="54" spans="3:7">
      <c r="C54" s="30">
        <v>2.0999999999999979</v>
      </c>
      <c r="D54" s="30">
        <v>-5.7552639445602409</v>
      </c>
      <c r="F54" s="30">
        <v>2.0999999999999979</v>
      </c>
      <c r="G54" s="30">
        <f t="shared" si="8"/>
        <v>561.33000000000004</v>
      </c>
    </row>
    <row r="55" spans="3:7">
      <c r="C55" s="30">
        <v>1.8999999999999986</v>
      </c>
      <c r="D55" s="30">
        <v>2.4124812779804543</v>
      </c>
      <c r="F55" s="30">
        <v>1.8999999999999986</v>
      </c>
      <c r="G55" s="30">
        <f t="shared" si="8"/>
        <v>709.89300000000003</v>
      </c>
    </row>
    <row r="56" spans="3:7">
      <c r="C56" s="30">
        <v>2.3999999999999986</v>
      </c>
      <c r="D56" s="30">
        <v>-3.3536217380457884</v>
      </c>
      <c r="F56" s="30">
        <v>2.3999999999999986</v>
      </c>
      <c r="G56" s="30">
        <f t="shared" si="8"/>
        <v>1262.4639999999999</v>
      </c>
    </row>
    <row r="57" spans="3:7">
      <c r="C57" s="30">
        <v>0.80000000000000071</v>
      </c>
      <c r="D57" s="30">
        <v>-0.82403397517578014</v>
      </c>
      <c r="F57" s="30">
        <v>0.80000000000000071</v>
      </c>
      <c r="G57" s="30">
        <f t="shared" si="8"/>
        <v>614.40099999999995</v>
      </c>
    </row>
    <row r="58" spans="3:7">
      <c r="C58" s="30">
        <v>0.45000000000000284</v>
      </c>
      <c r="D58" s="30">
        <v>-4.3119904853052162</v>
      </c>
      <c r="F58" s="30">
        <v>0.45000000000000284</v>
      </c>
      <c r="G58" s="30">
        <f t="shared" si="8"/>
        <v>241.846</v>
      </c>
    </row>
    <row r="59" spans="3:7">
      <c r="C59" s="30">
        <v>0.60000000000000142</v>
      </c>
      <c r="D59" s="30">
        <v>0</v>
      </c>
      <c r="F59" s="30">
        <v>0.60000000000000142</v>
      </c>
      <c r="G59" s="30">
        <f t="shared" si="8"/>
        <v>100</v>
      </c>
    </row>
    <row r="60" spans="3:7">
      <c r="C60" s="30">
        <v>0.69999999999999929</v>
      </c>
      <c r="D60" s="30">
        <v>-2.0819042273646602</v>
      </c>
      <c r="F60" s="30">
        <v>0.69999999999999929</v>
      </c>
      <c r="G60" s="30">
        <f t="shared" si="8"/>
        <v>474.774</v>
      </c>
    </row>
    <row r="61" spans="3:7">
      <c r="C61" s="30">
        <v>0.5</v>
      </c>
      <c r="D61" s="30">
        <v>-5.7104104177504666</v>
      </c>
      <c r="F61" s="30">
        <v>0.5</v>
      </c>
      <c r="G61" s="30">
        <f t="shared" si="8"/>
        <v>1430.3789999999999</v>
      </c>
    </row>
    <row r="62" spans="3:7">
      <c r="C62" s="30">
        <v>0.69999999999999929</v>
      </c>
      <c r="D62" s="30">
        <v>0.88148198160272884</v>
      </c>
      <c r="F62" s="30">
        <v>0.69999999999999929</v>
      </c>
      <c r="G62" s="30">
        <f t="shared" si="8"/>
        <v>451.78100000000001</v>
      </c>
    </row>
    <row r="63" spans="3:7">
      <c r="C63" s="30">
        <v>0.80000000000000071</v>
      </c>
      <c r="D63" s="30">
        <v>0</v>
      </c>
      <c r="F63" s="30">
        <v>0.80000000000000071</v>
      </c>
      <c r="G63" s="30">
        <f t="shared" si="8"/>
        <v>100</v>
      </c>
    </row>
    <row r="64" spans="3:7">
      <c r="C64" s="30">
        <v>1.1000000000000014</v>
      </c>
      <c r="D64" s="30">
        <v>-6.6779624794598078</v>
      </c>
      <c r="F64" s="30">
        <v>1.1000000000000014</v>
      </c>
      <c r="G64" s="30">
        <f t="shared" si="8"/>
        <v>459.226</v>
      </c>
    </row>
    <row r="65" spans="3:13">
      <c r="C65" s="30">
        <v>2.5</v>
      </c>
      <c r="D65" s="30">
        <v>0</v>
      </c>
      <c r="F65" s="30">
        <v>2.5</v>
      </c>
      <c r="G65" s="30">
        <f t="shared" si="8"/>
        <v>10</v>
      </c>
    </row>
    <row r="66" spans="3:13">
      <c r="K66" s="30" t="s">
        <v>87</v>
      </c>
      <c r="L66" s="30" t="s">
        <v>88</v>
      </c>
      <c r="M66" s="30" t="s">
        <v>89</v>
      </c>
    </row>
    <row r="67" spans="3:13">
      <c r="K67" s="30" t="s">
        <v>95</v>
      </c>
      <c r="L67" s="30">
        <f>5.449</f>
        <v>5.4489999999999998</v>
      </c>
    </row>
    <row r="68" spans="3:13">
      <c r="K68" s="30" t="s">
        <v>96</v>
      </c>
      <c r="L68" s="30">
        <f>7.519</f>
        <v>7.5190000000000001</v>
      </c>
    </row>
    <row r="69" spans="3:13">
      <c r="K69" s="30" t="s">
        <v>97</v>
      </c>
      <c r="L69" s="30">
        <f>6.568</f>
        <v>6.5679999999999996</v>
      </c>
    </row>
    <row r="70" spans="3:13">
      <c r="K70" s="30" t="s">
        <v>90</v>
      </c>
      <c r="L70" s="30">
        <v>2.4970514839337192</v>
      </c>
      <c r="M70" s="30">
        <v>0.48214023682833018</v>
      </c>
    </row>
    <row r="71" spans="3:13">
      <c r="K71" s="30" t="s">
        <v>91</v>
      </c>
      <c r="L71" s="30">
        <v>4.4875347357051085</v>
      </c>
      <c r="M71" s="30">
        <v>0.93138761616258559</v>
      </c>
    </row>
    <row r="72" spans="3:13">
      <c r="K72" s="30" t="s">
        <v>92</v>
      </c>
      <c r="L72" s="30">
        <v>6.7826931392989565</v>
      </c>
      <c r="M72" s="30">
        <v>1.337742863632606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T19"/>
  <sheetViews>
    <sheetView topLeftCell="B1" workbookViewId="0">
      <selection activeCell="F27" sqref="F27"/>
    </sheetView>
  </sheetViews>
  <sheetFormatPr defaultRowHeight="15"/>
  <sheetData>
    <row r="4" spans="3:20">
      <c r="C4" t="s">
        <v>61</v>
      </c>
      <c r="J4" t="s">
        <v>62</v>
      </c>
      <c r="P4" t="s">
        <v>63</v>
      </c>
    </row>
    <row r="6" spans="3:20">
      <c r="C6" s="30" t="s">
        <v>57</v>
      </c>
      <c r="D6" s="30" t="s">
        <v>58</v>
      </c>
      <c r="E6" s="30" t="s">
        <v>59</v>
      </c>
      <c r="F6" s="30" t="s">
        <v>60</v>
      </c>
      <c r="J6" s="30" t="s">
        <v>57</v>
      </c>
      <c r="K6" s="30" t="s">
        <v>58</v>
      </c>
      <c r="L6" s="30" t="s">
        <v>59</v>
      </c>
      <c r="M6" s="30" t="s">
        <v>60</v>
      </c>
      <c r="P6" s="30" t="s">
        <v>57</v>
      </c>
      <c r="Q6" s="30" t="s">
        <v>58</v>
      </c>
      <c r="R6" s="30" t="s">
        <v>59</v>
      </c>
      <c r="S6" s="30" t="s">
        <v>60</v>
      </c>
    </row>
    <row r="7" spans="3:20">
      <c r="C7" s="41">
        <v>6.0581635546194672</v>
      </c>
      <c r="D7" s="41">
        <v>6.939645536222196</v>
      </c>
      <c r="E7" s="41">
        <v>7.1710193840817658</v>
      </c>
      <c r="F7" s="41">
        <v>8.2434540352782282</v>
      </c>
      <c r="G7" s="41"/>
      <c r="H7" s="46">
        <v>1.36</v>
      </c>
      <c r="I7" s="30"/>
      <c r="J7" s="42">
        <v>55.568248258681166</v>
      </c>
      <c r="K7" s="42">
        <v>54.744214283505386</v>
      </c>
      <c r="L7" s="42">
        <v>59.552213563687928</v>
      </c>
      <c r="M7" s="42">
        <v>65.671378033513577</v>
      </c>
      <c r="N7" s="46">
        <v>7.02</v>
      </c>
      <c r="O7" s="30"/>
      <c r="P7" s="43">
        <v>82.455283250770108</v>
      </c>
      <c r="Q7" s="43">
        <v>79.10166151272432</v>
      </c>
      <c r="R7" s="43">
        <v>71.646756262852193</v>
      </c>
      <c r="S7" s="43">
        <v>66.730662633859737</v>
      </c>
      <c r="T7" s="46">
        <v>-10.93</v>
      </c>
    </row>
    <row r="8" spans="3:20">
      <c r="C8" s="41">
        <v>38.106999999999999</v>
      </c>
      <c r="D8" s="41">
        <v>32.351736055439758</v>
      </c>
      <c r="E8" s="41">
        <v>29.636262792528452</v>
      </c>
      <c r="F8" s="41">
        <v>25.572000635066246</v>
      </c>
      <c r="G8" s="41"/>
      <c r="H8" s="46">
        <v>-8.06</v>
      </c>
      <c r="I8" s="30"/>
      <c r="J8" s="42">
        <v>60.119023491478586</v>
      </c>
      <c r="K8" s="42">
        <v>62.646538301596664</v>
      </c>
      <c r="L8" s="42">
        <v>60.485660268279148</v>
      </c>
      <c r="M8" s="42">
        <v>57.392215318169512</v>
      </c>
      <c r="N8" s="46">
        <v>-2.7</v>
      </c>
      <c r="O8" s="30"/>
      <c r="P8" s="43">
        <v>85.868536341019762</v>
      </c>
      <c r="Q8" s="43">
        <v>80.158125923269296</v>
      </c>
      <c r="R8" s="43">
        <v>83.001368231325358</v>
      </c>
      <c r="S8" s="43">
        <v>82.822944355723877</v>
      </c>
      <c r="T8" s="46">
        <v>-1.26</v>
      </c>
    </row>
    <row r="9" spans="3:20">
      <c r="C9" s="41">
        <v>44.963539134662128</v>
      </c>
      <c r="D9" s="41">
        <v>50.519170287854408</v>
      </c>
      <c r="E9" s="41">
        <v>54.949578368055327</v>
      </c>
      <c r="F9" s="41">
        <v>61.394766156654399</v>
      </c>
      <c r="G9" s="41"/>
      <c r="H9" s="46">
        <v>10.75</v>
      </c>
      <c r="I9" s="30"/>
      <c r="J9" s="42">
        <v>61.418112209658013</v>
      </c>
      <c r="K9" s="42">
        <v>54.740149730198205</v>
      </c>
      <c r="L9" s="42">
        <v>50.048040717754297</v>
      </c>
      <c r="M9" s="42">
        <v>43.239400260647628</v>
      </c>
      <c r="N9" s="46">
        <v>-11.85</v>
      </c>
      <c r="O9" s="30"/>
      <c r="P9" s="43">
        <v>88.866316219868395</v>
      </c>
      <c r="Q9" s="43">
        <v>88.712799997061111</v>
      </c>
      <c r="R9" s="43">
        <v>88.490562623283083</v>
      </c>
      <c r="S9" s="43">
        <v>80.616784404900301</v>
      </c>
      <c r="T9" s="46">
        <v>-4.99</v>
      </c>
    </row>
    <row r="10" spans="3:20">
      <c r="C10" s="41">
        <v>47.651851784264167</v>
      </c>
      <c r="D10" s="41">
        <v>49.74275188356593</v>
      </c>
      <c r="E10" s="41">
        <v>55.764450729330072</v>
      </c>
      <c r="F10" s="41">
        <v>62.507128947895737</v>
      </c>
      <c r="G10" s="41"/>
      <c r="H10" s="46">
        <v>10.119999999999999</v>
      </c>
      <c r="I10" s="30"/>
      <c r="J10" s="42">
        <v>62.068652436084484</v>
      </c>
      <c r="K10" s="42">
        <v>64.171772178927611</v>
      </c>
      <c r="L10" s="42">
        <v>63.343917806852758</v>
      </c>
      <c r="M10" s="42">
        <v>63.103721931910187</v>
      </c>
      <c r="N10" s="46">
        <v>0.46</v>
      </c>
      <c r="O10" s="30"/>
      <c r="P10" s="43">
        <v>92.377949814795883</v>
      </c>
      <c r="Q10" s="43">
        <v>88.065959329490667</v>
      </c>
      <c r="R10" s="43">
        <v>89.546082642426668</v>
      </c>
      <c r="S10" s="43">
        <v>86.099330052815503</v>
      </c>
      <c r="T10" s="46">
        <v>-3.47</v>
      </c>
    </row>
    <row r="11" spans="3:20">
      <c r="C11" s="41">
        <v>49.629587033722864</v>
      </c>
      <c r="D11" s="41">
        <v>52.042068311703318</v>
      </c>
      <c r="E11" s="41">
        <v>55.055404732928977</v>
      </c>
      <c r="F11" s="41">
        <v>62.186384710316531</v>
      </c>
      <c r="G11" s="30"/>
      <c r="H11" s="46">
        <v>8.14</v>
      </c>
      <c r="I11" s="30"/>
      <c r="J11" s="42">
        <v>67.66821850078226</v>
      </c>
      <c r="K11" s="42">
        <v>70.247327604275839</v>
      </c>
      <c r="L11" s="42">
        <v>69.034955007311908</v>
      </c>
      <c r="M11" s="42">
        <v>69.908301120023864</v>
      </c>
      <c r="N11" s="46">
        <v>1.1000000000000001</v>
      </c>
      <c r="O11" s="30"/>
      <c r="P11" s="43">
        <v>100</v>
      </c>
      <c r="Q11" s="43">
        <v>100</v>
      </c>
      <c r="R11" s="43">
        <v>100</v>
      </c>
      <c r="S11" s="43">
        <v>100</v>
      </c>
      <c r="T11" s="46">
        <v>0</v>
      </c>
    </row>
    <row r="12" spans="3:20">
      <c r="C12" s="30"/>
      <c r="D12" s="30"/>
      <c r="E12" s="30"/>
      <c r="F12" s="30"/>
      <c r="G12" s="30"/>
      <c r="H12" s="46"/>
      <c r="I12" s="30"/>
      <c r="J12" s="42">
        <v>70.405148549926537</v>
      </c>
      <c r="K12" s="42">
        <v>68.323244322561877</v>
      </c>
      <c r="L12" s="42">
        <v>60.853970672578953</v>
      </c>
      <c r="M12" s="42">
        <v>50.944300515273788</v>
      </c>
      <c r="N12" s="46">
        <v>-13.17</v>
      </c>
      <c r="O12" s="30"/>
      <c r="P12" s="43">
        <v>100</v>
      </c>
      <c r="Q12" s="43">
        <v>100</v>
      </c>
      <c r="R12" s="43">
        <v>100</v>
      </c>
      <c r="S12" s="43">
        <v>100</v>
      </c>
      <c r="T12" s="46">
        <v>0</v>
      </c>
    </row>
    <row r="13" spans="3:20">
      <c r="C13" s="30"/>
      <c r="D13" s="30"/>
      <c r="E13" s="30"/>
      <c r="F13" s="30"/>
      <c r="G13" s="30"/>
      <c r="I13" s="30"/>
      <c r="J13" s="42">
        <v>70.630445057169737</v>
      </c>
      <c r="K13" s="42">
        <v>73.552533076842863</v>
      </c>
      <c r="L13" s="42">
        <v>72.300004721269929</v>
      </c>
      <c r="M13" s="42">
        <v>74.805859785904332</v>
      </c>
      <c r="N13" s="46">
        <v>2.25</v>
      </c>
      <c r="O13" s="30"/>
      <c r="P13" s="43">
        <v>100</v>
      </c>
      <c r="Q13" s="43">
        <v>100</v>
      </c>
      <c r="R13" s="43">
        <v>100</v>
      </c>
      <c r="S13" s="43">
        <v>100</v>
      </c>
      <c r="T13" s="46">
        <v>0</v>
      </c>
    </row>
    <row r="14" spans="3:20">
      <c r="C14" s="30"/>
      <c r="D14" s="30"/>
      <c r="E14" s="30"/>
      <c r="F14" s="30"/>
      <c r="G14" s="30"/>
      <c r="I14" s="30"/>
      <c r="J14" s="30"/>
      <c r="K14" s="30"/>
      <c r="L14" s="30"/>
      <c r="M14" s="30"/>
      <c r="N14" s="30"/>
      <c r="O14" s="30"/>
      <c r="P14" s="43">
        <v>100</v>
      </c>
      <c r="Q14" s="43">
        <v>100</v>
      </c>
      <c r="R14" s="43">
        <v>100</v>
      </c>
      <c r="S14" s="43">
        <v>100</v>
      </c>
      <c r="T14" s="46">
        <v>0</v>
      </c>
    </row>
    <row r="18" spans="8:20">
      <c r="H18" s="46">
        <f>AVERAGE(H7:H14)</f>
        <v>4.4619999999999997</v>
      </c>
      <c r="N18" s="46">
        <f>AVERAGE(N7:N14)</f>
        <v>-2.4128571428571428</v>
      </c>
      <c r="T18" s="46">
        <f>AVERAGE(T7:T14)</f>
        <v>-2.5812499999999998</v>
      </c>
    </row>
    <row r="19" spans="8:20">
      <c r="H19" s="46">
        <f>STDEV(H7:H14)</f>
        <v>7.9294148586134661</v>
      </c>
      <c r="N19" s="46">
        <f>STDEV(N7:N14)</f>
        <v>7.4852381709729494</v>
      </c>
      <c r="T19" s="46">
        <f>STDEV(T7:T14)</f>
        <v>3.86727455710090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40"/>
  <sheetViews>
    <sheetView tabSelected="1" topLeftCell="A19" workbookViewId="0">
      <selection activeCell="F47" sqref="F47"/>
    </sheetView>
  </sheetViews>
  <sheetFormatPr defaultRowHeight="15"/>
  <cols>
    <col min="3" max="4" width="9.140625" customWidth="1"/>
  </cols>
  <sheetData>
    <row r="3" spans="2:12">
      <c r="B3" s="52" t="s">
        <v>52</v>
      </c>
    </row>
    <row r="5" spans="2:12">
      <c r="B5" t="s">
        <v>45</v>
      </c>
      <c r="E5" t="s">
        <v>46</v>
      </c>
      <c r="F5" t="s">
        <v>47</v>
      </c>
      <c r="J5" t="s">
        <v>48</v>
      </c>
    </row>
    <row r="6" spans="2:12">
      <c r="B6" t="s">
        <v>49</v>
      </c>
      <c r="C6" t="s">
        <v>50</v>
      </c>
      <c r="D6" t="s">
        <v>51</v>
      </c>
      <c r="F6" t="s">
        <v>49</v>
      </c>
      <c r="G6" t="s">
        <v>50</v>
      </c>
      <c r="H6" t="s">
        <v>51</v>
      </c>
      <c r="J6" t="s">
        <v>49</v>
      </c>
      <c r="K6" t="s">
        <v>50</v>
      </c>
      <c r="L6" t="s">
        <v>51</v>
      </c>
    </row>
    <row r="7" spans="2:12">
      <c r="B7">
        <v>45</v>
      </c>
      <c r="C7">
        <v>1</v>
      </c>
      <c r="D7">
        <f>C7/B7*100</f>
        <v>2.2222222222222223</v>
      </c>
      <c r="F7">
        <v>88</v>
      </c>
      <c r="G7">
        <v>7</v>
      </c>
      <c r="H7">
        <f>G7/F7*100</f>
        <v>7.9545454545454541</v>
      </c>
      <c r="J7">
        <v>154</v>
      </c>
      <c r="K7">
        <v>32</v>
      </c>
      <c r="L7">
        <f>K7/J7*100</f>
        <v>20.779220779220779</v>
      </c>
    </row>
    <row r="8" spans="2:12">
      <c r="B8">
        <v>57</v>
      </c>
      <c r="C8">
        <v>2</v>
      </c>
      <c r="D8">
        <f t="shared" ref="D8:D11" si="0">C8/B8*100</f>
        <v>3.5087719298245612</v>
      </c>
      <c r="F8">
        <v>76</v>
      </c>
      <c r="G8">
        <v>7</v>
      </c>
      <c r="H8">
        <f t="shared" ref="H8:H11" si="1">G8/F8*100</f>
        <v>9.2105263157894726</v>
      </c>
      <c r="J8">
        <v>132</v>
      </c>
      <c r="K8">
        <v>22</v>
      </c>
      <c r="L8">
        <f>K8/J8*100</f>
        <v>16.666666666666664</v>
      </c>
    </row>
    <row r="9" spans="2:12">
      <c r="B9">
        <v>68</v>
      </c>
      <c r="C9">
        <v>1</v>
      </c>
      <c r="D9">
        <f t="shared" si="0"/>
        <v>1.4705882352941175</v>
      </c>
      <c r="F9">
        <v>83</v>
      </c>
      <c r="G9">
        <v>6</v>
      </c>
      <c r="H9">
        <f t="shared" si="1"/>
        <v>7.2289156626506017</v>
      </c>
      <c r="J9">
        <v>166</v>
      </c>
      <c r="K9">
        <v>36</v>
      </c>
      <c r="L9">
        <f>K9/J9*100</f>
        <v>21.686746987951807</v>
      </c>
    </row>
    <row r="10" spans="2:12">
      <c r="B10">
        <v>53</v>
      </c>
      <c r="C10">
        <v>0</v>
      </c>
      <c r="D10">
        <f t="shared" si="0"/>
        <v>0</v>
      </c>
      <c r="F10">
        <v>110</v>
      </c>
      <c r="G10">
        <v>11</v>
      </c>
      <c r="H10">
        <f t="shared" si="1"/>
        <v>10</v>
      </c>
      <c r="J10">
        <v>104</v>
      </c>
      <c r="K10">
        <v>19</v>
      </c>
      <c r="L10">
        <f>K10/J10*100</f>
        <v>18.269230769230766</v>
      </c>
    </row>
    <row r="11" spans="2:12">
      <c r="B11">
        <v>50</v>
      </c>
      <c r="C11">
        <v>2</v>
      </c>
      <c r="D11">
        <f t="shared" si="0"/>
        <v>4</v>
      </c>
      <c r="F11">
        <v>61</v>
      </c>
      <c r="G11">
        <v>10</v>
      </c>
      <c r="H11">
        <f t="shared" si="1"/>
        <v>16.393442622950818</v>
      </c>
      <c r="J11">
        <v>198</v>
      </c>
      <c r="K11">
        <v>46</v>
      </c>
      <c r="L11">
        <f>K11/J11*100</f>
        <v>23.232323232323232</v>
      </c>
    </row>
    <row r="19" spans="2:14">
      <c r="D19">
        <f>AVERAGE(D4:D18)</f>
        <v>2.2403164774681801</v>
      </c>
      <c r="H19">
        <f>AVERAGE(H4:H18)</f>
        <v>10.157486011187268</v>
      </c>
      <c r="L19">
        <f>AVERAGE(L4:L18)</f>
        <v>20.126837687078648</v>
      </c>
    </row>
    <row r="20" spans="2:14">
      <c r="D20">
        <f>STDEV(D4:D18)</f>
        <v>1.6060271029913642</v>
      </c>
      <c r="H20">
        <f>STDEV(H4:H18)</f>
        <v>3.6482242514218721</v>
      </c>
      <c r="L20">
        <f>STDEV(L4:L18)</f>
        <v>2.6422740276758727</v>
      </c>
      <c r="N20" t="s">
        <v>46</v>
      </c>
    </row>
    <row r="24" spans="2:14">
      <c r="B24" s="52" t="s">
        <v>53</v>
      </c>
    </row>
    <row r="26" spans="2:14">
      <c r="B26" t="s">
        <v>45</v>
      </c>
      <c r="E26" t="s">
        <v>46</v>
      </c>
      <c r="F26" t="s">
        <v>47</v>
      </c>
      <c r="J26" t="s">
        <v>48</v>
      </c>
    </row>
    <row r="27" spans="2:14">
      <c r="B27" t="s">
        <v>49</v>
      </c>
      <c r="C27" t="s">
        <v>50</v>
      </c>
      <c r="D27" t="s">
        <v>51</v>
      </c>
      <c r="F27" t="s">
        <v>49</v>
      </c>
      <c r="G27" t="s">
        <v>50</v>
      </c>
      <c r="H27" t="s">
        <v>51</v>
      </c>
      <c r="J27" t="s">
        <v>49</v>
      </c>
      <c r="K27" t="s">
        <v>50</v>
      </c>
      <c r="L27" t="s">
        <v>51</v>
      </c>
    </row>
    <row r="28" spans="2:14">
      <c r="B28">
        <v>50</v>
      </c>
      <c r="C28">
        <v>2</v>
      </c>
      <c r="D28">
        <v>4</v>
      </c>
      <c r="F28">
        <v>44</v>
      </c>
      <c r="G28">
        <v>19</v>
      </c>
      <c r="H28">
        <f>G28/F28*100</f>
        <v>43.18181818181818</v>
      </c>
      <c r="J28">
        <v>61</v>
      </c>
    </row>
    <row r="29" spans="2:14">
      <c r="B29">
        <v>39</v>
      </c>
      <c r="C29">
        <v>3</v>
      </c>
      <c r="D29">
        <v>7.6923076923076925</v>
      </c>
      <c r="F29">
        <v>36</v>
      </c>
      <c r="G29">
        <v>20</v>
      </c>
      <c r="H29">
        <f t="shared" ref="H29:H32" si="2">G29/F29*100</f>
        <v>55.555555555555557</v>
      </c>
      <c r="J29">
        <v>87</v>
      </c>
      <c r="K29">
        <v>71</v>
      </c>
      <c r="L29">
        <f>K29/J29*100</f>
        <v>81.609195402298852</v>
      </c>
    </row>
    <row r="30" spans="2:14">
      <c r="B30">
        <v>49</v>
      </c>
      <c r="C30">
        <v>6</v>
      </c>
      <c r="D30">
        <v>12.244897959183673</v>
      </c>
      <c r="F30">
        <v>62</v>
      </c>
      <c r="G30">
        <v>37</v>
      </c>
      <c r="H30">
        <f t="shared" si="2"/>
        <v>59.677419354838712</v>
      </c>
      <c r="J30">
        <v>55</v>
      </c>
      <c r="K30">
        <v>42</v>
      </c>
      <c r="L30">
        <f>K30/J30*100</f>
        <v>76.363636363636374</v>
      </c>
    </row>
    <row r="31" spans="2:14">
      <c r="B31">
        <v>45</v>
      </c>
      <c r="C31">
        <v>1</v>
      </c>
      <c r="D31">
        <v>2.2222222222222223</v>
      </c>
      <c r="F31">
        <v>60</v>
      </c>
      <c r="G31">
        <v>32</v>
      </c>
      <c r="H31">
        <f t="shared" si="2"/>
        <v>53.333333333333336</v>
      </c>
      <c r="J31">
        <v>99</v>
      </c>
      <c r="K31">
        <v>85</v>
      </c>
      <c r="L31">
        <f>K31/J31*100</f>
        <v>85.858585858585855</v>
      </c>
    </row>
    <row r="32" spans="2:14">
      <c r="B32">
        <v>47</v>
      </c>
      <c r="C32">
        <v>4</v>
      </c>
      <c r="D32">
        <v>8.5106382978723403</v>
      </c>
      <c r="F32">
        <v>79</v>
      </c>
      <c r="G32">
        <v>32</v>
      </c>
      <c r="H32">
        <f t="shared" si="2"/>
        <v>40.506329113924053</v>
      </c>
      <c r="J32">
        <v>81</v>
      </c>
      <c r="K32">
        <v>74</v>
      </c>
      <c r="L32">
        <f>K32/J32*100</f>
        <v>91.358024691358025</v>
      </c>
    </row>
    <row r="39" spans="4:12">
      <c r="D39">
        <f>AVERAGE(D24:D38)</f>
        <v>6.9340132343171863</v>
      </c>
      <c r="H39">
        <f>AVERAGE(H24:H38)</f>
        <v>50.450891107893973</v>
      </c>
      <c r="L39">
        <f>AVERAGE(L24:L38)</f>
        <v>83.797360578969773</v>
      </c>
    </row>
    <row r="40" spans="4:12">
      <c r="D40">
        <f>STDEV(D24:D38)</f>
        <v>3.939405470298686</v>
      </c>
      <c r="H40">
        <f>STDEV(H24:H38)</f>
        <v>8.2345101592991199</v>
      </c>
      <c r="L40">
        <f>STDEV(L24:L38)</f>
        <v>6.36292946222397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F7"/>
  <sheetViews>
    <sheetView workbookViewId="0">
      <selection activeCell="D27" sqref="D27"/>
    </sheetView>
  </sheetViews>
  <sheetFormatPr defaultRowHeight="15"/>
  <sheetData>
    <row r="5" spans="2:6">
      <c r="B5" s="25" t="s">
        <v>99</v>
      </c>
      <c r="C5" s="25" t="s">
        <v>100</v>
      </c>
      <c r="D5" s="25" t="s">
        <v>101</v>
      </c>
      <c r="E5" s="25" t="s">
        <v>102</v>
      </c>
      <c r="F5" s="25" t="s">
        <v>103</v>
      </c>
    </row>
    <row r="6" spans="2:6">
      <c r="B6" s="24">
        <v>201026</v>
      </c>
      <c r="C6" s="24">
        <v>1.52</v>
      </c>
      <c r="D6" s="24">
        <v>0.82</v>
      </c>
      <c r="E6" s="24">
        <v>0.7</v>
      </c>
      <c r="F6" s="24">
        <v>0.06</v>
      </c>
    </row>
    <row r="7" spans="2:6">
      <c r="B7" s="24">
        <v>201102</v>
      </c>
      <c r="C7" s="24">
        <v>1.75</v>
      </c>
      <c r="D7" s="24">
        <v>0.64</v>
      </c>
      <c r="E7" s="24">
        <v>0.86</v>
      </c>
      <c r="F7" s="24">
        <v>0.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P116"/>
  <sheetViews>
    <sheetView workbookViewId="0">
      <selection activeCell="E5" sqref="E5"/>
    </sheetView>
  </sheetViews>
  <sheetFormatPr defaultRowHeight="15"/>
  <cols>
    <col min="2" max="2" width="14.7109375" bestFit="1" customWidth="1"/>
    <col min="3" max="3" width="10.5703125" bestFit="1" customWidth="1"/>
  </cols>
  <sheetData>
    <row r="3" spans="1:120">
      <c r="A3" s="12" t="s">
        <v>2</v>
      </c>
      <c r="C3" s="73" t="s">
        <v>3</v>
      </c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4"/>
      <c r="AB3" s="74"/>
      <c r="AC3" s="74"/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  <c r="AX3" s="74"/>
      <c r="AY3" s="74"/>
      <c r="AZ3" s="74"/>
      <c r="BA3" s="74"/>
      <c r="BB3" s="74"/>
      <c r="BC3" s="74"/>
      <c r="BD3" s="74"/>
      <c r="BE3" s="74"/>
      <c r="BF3" s="74"/>
      <c r="BG3" s="74"/>
      <c r="BH3" s="74"/>
      <c r="BI3" s="74"/>
      <c r="BJ3" s="74"/>
      <c r="BK3" s="74"/>
      <c r="BL3" s="74"/>
      <c r="BM3" s="75"/>
    </row>
    <row r="4" spans="1:120">
      <c r="B4" s="9" t="s">
        <v>0</v>
      </c>
      <c r="C4" s="2">
        <v>9</v>
      </c>
      <c r="D4" s="3">
        <v>7</v>
      </c>
      <c r="E4" s="3">
        <v>17</v>
      </c>
      <c r="F4" s="3">
        <v>12</v>
      </c>
      <c r="G4" s="3">
        <v>7</v>
      </c>
      <c r="H4" s="3">
        <v>19</v>
      </c>
      <c r="I4" s="3">
        <v>3</v>
      </c>
      <c r="J4" s="3">
        <v>8</v>
      </c>
      <c r="K4" s="3">
        <v>11</v>
      </c>
      <c r="L4" s="3">
        <v>11</v>
      </c>
      <c r="M4" s="3">
        <v>14</v>
      </c>
      <c r="N4" s="3">
        <v>8</v>
      </c>
      <c r="O4" s="3">
        <v>9</v>
      </c>
      <c r="P4" s="3">
        <v>12</v>
      </c>
      <c r="Q4" s="3">
        <v>9</v>
      </c>
      <c r="R4" s="3">
        <v>9</v>
      </c>
      <c r="S4" s="3">
        <v>7</v>
      </c>
      <c r="T4" s="3">
        <v>5</v>
      </c>
      <c r="U4" s="3">
        <v>6</v>
      </c>
      <c r="V4" s="3">
        <v>10</v>
      </c>
      <c r="W4" s="3">
        <v>13</v>
      </c>
      <c r="X4" s="3">
        <v>5</v>
      </c>
      <c r="Y4" s="3">
        <v>9</v>
      </c>
      <c r="Z4" s="3">
        <v>9</v>
      </c>
      <c r="AA4" s="3">
        <v>19</v>
      </c>
      <c r="AB4" s="3">
        <v>9</v>
      </c>
      <c r="AC4" s="3">
        <v>13</v>
      </c>
      <c r="AD4" s="3">
        <v>11</v>
      </c>
      <c r="AE4" s="3">
        <v>3</v>
      </c>
      <c r="AF4" s="3">
        <v>21</v>
      </c>
      <c r="AG4" s="3">
        <v>13</v>
      </c>
      <c r="AH4" s="3">
        <v>15</v>
      </c>
      <c r="AI4" s="3">
        <v>17</v>
      </c>
      <c r="AJ4" s="3">
        <v>16</v>
      </c>
      <c r="AK4" s="3">
        <v>14</v>
      </c>
      <c r="AL4" s="3">
        <v>6</v>
      </c>
      <c r="AM4" s="3">
        <v>11</v>
      </c>
      <c r="AN4" s="3">
        <v>15</v>
      </c>
      <c r="AO4" s="3">
        <v>16</v>
      </c>
      <c r="AP4" s="3">
        <v>7</v>
      </c>
      <c r="AQ4" s="3">
        <v>6</v>
      </c>
      <c r="AR4" s="3">
        <v>8</v>
      </c>
      <c r="AS4" s="3">
        <v>15</v>
      </c>
      <c r="AT4" s="3">
        <v>10</v>
      </c>
      <c r="AU4" s="3">
        <v>11</v>
      </c>
      <c r="AV4" s="3">
        <v>11</v>
      </c>
      <c r="AW4" s="3">
        <v>10</v>
      </c>
      <c r="AX4" s="3">
        <v>10</v>
      </c>
      <c r="AY4" s="3">
        <v>3</v>
      </c>
      <c r="AZ4" s="3">
        <v>6</v>
      </c>
      <c r="BA4" s="3">
        <v>11</v>
      </c>
      <c r="BB4" s="3">
        <v>7</v>
      </c>
      <c r="BC4" s="3">
        <v>7</v>
      </c>
      <c r="BD4" s="3">
        <v>4</v>
      </c>
      <c r="BE4" s="3">
        <v>12</v>
      </c>
      <c r="BF4" s="3">
        <v>11</v>
      </c>
      <c r="BG4" s="3">
        <v>14</v>
      </c>
      <c r="BH4" s="3">
        <v>5</v>
      </c>
      <c r="BI4" s="3">
        <v>10</v>
      </c>
      <c r="BJ4" s="3">
        <v>11</v>
      </c>
      <c r="BK4" s="3">
        <v>4</v>
      </c>
      <c r="BL4" s="3">
        <v>4</v>
      </c>
      <c r="BM4" s="4">
        <v>9</v>
      </c>
    </row>
    <row r="5" spans="1:120">
      <c r="B5" s="10" t="s">
        <v>1</v>
      </c>
      <c r="C5" s="5">
        <v>11</v>
      </c>
      <c r="D5" s="6">
        <v>3</v>
      </c>
      <c r="E5" s="6">
        <v>5</v>
      </c>
      <c r="F5" s="6">
        <v>6</v>
      </c>
      <c r="G5" s="6">
        <v>4</v>
      </c>
      <c r="H5" s="6">
        <v>5</v>
      </c>
      <c r="I5" s="6">
        <v>7</v>
      </c>
      <c r="J5" s="6">
        <v>7</v>
      </c>
      <c r="K5" s="6">
        <v>13</v>
      </c>
      <c r="L5" s="6">
        <v>12</v>
      </c>
      <c r="M5" s="6">
        <v>8</v>
      </c>
      <c r="N5" s="6">
        <v>1</v>
      </c>
      <c r="O5" s="6">
        <v>5</v>
      </c>
      <c r="P5" s="6">
        <v>3</v>
      </c>
      <c r="Q5" s="6">
        <v>6</v>
      </c>
      <c r="R5" s="6">
        <v>5</v>
      </c>
      <c r="S5" s="6">
        <v>7</v>
      </c>
      <c r="T5" s="6">
        <v>4</v>
      </c>
      <c r="U5" s="6">
        <v>7</v>
      </c>
      <c r="V5" s="6">
        <v>9</v>
      </c>
      <c r="W5" s="6">
        <v>4</v>
      </c>
      <c r="X5" s="6">
        <v>4</v>
      </c>
      <c r="Y5" s="6">
        <v>6</v>
      </c>
      <c r="Z5" s="6">
        <v>3</v>
      </c>
      <c r="AA5" s="6">
        <v>7</v>
      </c>
      <c r="AB5" s="6">
        <v>4</v>
      </c>
      <c r="AC5" s="6">
        <v>11</v>
      </c>
      <c r="AD5" s="6">
        <v>12</v>
      </c>
      <c r="AE5" s="6">
        <v>12</v>
      </c>
      <c r="AF5" s="6">
        <v>5</v>
      </c>
      <c r="AG5" s="6">
        <v>7</v>
      </c>
      <c r="AH5" s="6">
        <v>3</v>
      </c>
      <c r="AI5" s="6">
        <v>8</v>
      </c>
      <c r="AJ5" s="6">
        <v>11</v>
      </c>
      <c r="AK5" s="6">
        <v>5</v>
      </c>
      <c r="AL5" s="6">
        <v>3</v>
      </c>
      <c r="AM5" s="6">
        <v>4</v>
      </c>
      <c r="AN5" s="6">
        <v>4</v>
      </c>
      <c r="AO5" s="6">
        <v>10</v>
      </c>
      <c r="AP5" s="6">
        <v>5</v>
      </c>
      <c r="AQ5" s="6">
        <v>5</v>
      </c>
      <c r="AR5" s="6">
        <v>6</v>
      </c>
      <c r="AS5" s="6">
        <v>4</v>
      </c>
      <c r="AT5" s="6">
        <v>6</v>
      </c>
      <c r="AU5" s="6">
        <v>9</v>
      </c>
      <c r="AV5" s="6">
        <v>3</v>
      </c>
      <c r="AW5" s="6">
        <v>1</v>
      </c>
      <c r="AX5" s="6">
        <v>5</v>
      </c>
      <c r="AY5" s="6">
        <v>9</v>
      </c>
      <c r="AZ5" s="6">
        <v>8</v>
      </c>
      <c r="BA5" s="6">
        <v>4</v>
      </c>
      <c r="BB5" s="6">
        <v>6</v>
      </c>
      <c r="BC5" s="6">
        <v>8</v>
      </c>
      <c r="BD5" s="6">
        <v>4</v>
      </c>
      <c r="BE5" s="6">
        <v>6</v>
      </c>
      <c r="BF5" s="6">
        <v>13</v>
      </c>
      <c r="BG5" s="6">
        <v>5</v>
      </c>
      <c r="BH5" s="6"/>
      <c r="BI5" s="6"/>
      <c r="BJ5" s="6"/>
      <c r="BK5" s="6"/>
      <c r="BL5" s="6"/>
      <c r="BM5" s="8"/>
    </row>
    <row r="7" spans="1:120">
      <c r="B7" t="s">
        <v>4</v>
      </c>
      <c r="C7" s="11">
        <f>TTEST(C4:BM4,C5:BM5,2,2)</f>
        <v>1.1719374700994486E-7</v>
      </c>
    </row>
    <row r="9" spans="1:120">
      <c r="A9" s="12" t="s">
        <v>5</v>
      </c>
      <c r="C9" s="73" t="s">
        <v>6</v>
      </c>
      <c r="D9" s="74"/>
      <c r="E9" s="74"/>
      <c r="F9" s="74"/>
      <c r="G9" s="74"/>
      <c r="H9" s="74"/>
      <c r="I9" s="74"/>
      <c r="J9" s="74"/>
      <c r="K9" s="74"/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  <c r="AA9" s="74"/>
      <c r="AB9" s="74"/>
      <c r="AC9" s="74"/>
      <c r="AD9" s="74"/>
      <c r="AE9" s="74"/>
      <c r="AF9" s="74"/>
      <c r="AG9" s="74"/>
      <c r="AH9" s="74"/>
      <c r="AI9" s="74"/>
      <c r="AJ9" s="74"/>
      <c r="AK9" s="74"/>
      <c r="AL9" s="74"/>
      <c r="AM9" s="74"/>
      <c r="AN9" s="74"/>
      <c r="AO9" s="74"/>
      <c r="AP9" s="74"/>
      <c r="AQ9" s="74"/>
      <c r="AR9" s="74"/>
      <c r="AS9" s="74"/>
      <c r="AT9" s="74"/>
      <c r="AU9" s="74"/>
      <c r="AV9" s="74"/>
      <c r="AW9" s="74"/>
      <c r="AX9" s="74"/>
      <c r="AY9" s="74"/>
      <c r="AZ9" s="74"/>
      <c r="BA9" s="74"/>
      <c r="BB9" s="74"/>
      <c r="BC9" s="74"/>
      <c r="BD9" s="74"/>
      <c r="BE9" s="74"/>
      <c r="BF9" s="74"/>
      <c r="BG9" s="74"/>
      <c r="BH9" s="74"/>
      <c r="BI9" s="74"/>
      <c r="BJ9" s="74"/>
      <c r="BK9" s="74"/>
      <c r="BL9" s="74"/>
      <c r="BM9" s="74"/>
      <c r="BN9" s="74"/>
      <c r="BO9" s="74"/>
      <c r="BP9" s="74"/>
      <c r="BQ9" s="74"/>
      <c r="BR9" s="74"/>
      <c r="BS9" s="74"/>
      <c r="BT9" s="74"/>
      <c r="BU9" s="74"/>
      <c r="BV9" s="74"/>
      <c r="BW9" s="74"/>
      <c r="BX9" s="74"/>
      <c r="BY9" s="74"/>
      <c r="BZ9" s="74"/>
      <c r="CA9" s="74"/>
      <c r="CB9" s="74"/>
      <c r="CC9" s="74"/>
      <c r="CD9" s="74"/>
      <c r="CE9" s="74"/>
      <c r="CF9" s="74"/>
      <c r="CG9" s="74"/>
      <c r="CH9" s="74"/>
      <c r="CI9" s="74"/>
      <c r="CJ9" s="74"/>
      <c r="CK9" s="74"/>
      <c r="CL9" s="74"/>
      <c r="CM9" s="74"/>
      <c r="CN9" s="74"/>
      <c r="CO9" s="74"/>
      <c r="CP9" s="74"/>
      <c r="CQ9" s="74"/>
      <c r="CR9" s="74"/>
      <c r="CS9" s="74"/>
      <c r="CT9" s="74"/>
      <c r="CU9" s="74"/>
      <c r="CV9" s="74"/>
      <c r="CW9" s="74"/>
      <c r="CX9" s="74"/>
      <c r="CY9" s="74"/>
      <c r="CZ9" s="74"/>
      <c r="DA9" s="74"/>
      <c r="DB9" s="74"/>
      <c r="DC9" s="74"/>
      <c r="DD9" s="74"/>
      <c r="DE9" s="74"/>
      <c r="DF9" s="74"/>
      <c r="DG9" s="74"/>
      <c r="DH9" s="74"/>
      <c r="DI9" s="74"/>
      <c r="DJ9" s="74"/>
      <c r="DK9" s="74"/>
      <c r="DL9" s="74"/>
      <c r="DM9" s="74"/>
      <c r="DN9" s="74"/>
      <c r="DO9" s="74"/>
      <c r="DP9" s="75"/>
    </row>
    <row r="10" spans="1:120">
      <c r="B10" s="9" t="s">
        <v>0</v>
      </c>
      <c r="C10" s="15">
        <v>139.2405</v>
      </c>
      <c r="D10" s="16">
        <v>90.909090000000006</v>
      </c>
      <c r="E10" s="16">
        <v>55.55556</v>
      </c>
      <c r="F10" s="16">
        <v>122.449</v>
      </c>
      <c r="G10" s="16">
        <v>105.2632</v>
      </c>
      <c r="H10" s="16">
        <v>70.422539999999998</v>
      </c>
      <c r="I10" s="16">
        <v>48.611109999999996</v>
      </c>
      <c r="J10" s="16">
        <v>88.235290000000006</v>
      </c>
      <c r="K10" s="16">
        <v>45.751629999999999</v>
      </c>
      <c r="L10" s="16">
        <v>54.852319999999999</v>
      </c>
      <c r="M10" s="16">
        <v>86.330929999999995</v>
      </c>
      <c r="N10" s="16">
        <v>177.77780000000001</v>
      </c>
      <c r="O10" s="16">
        <v>12.98701</v>
      </c>
      <c r="P10" s="16">
        <v>217.3913</v>
      </c>
      <c r="Q10" s="16">
        <v>200</v>
      </c>
      <c r="R10" s="16">
        <v>139.53489999999999</v>
      </c>
      <c r="S10" s="16">
        <v>333.33330000000001</v>
      </c>
      <c r="T10" s="16">
        <v>333.33330000000001</v>
      </c>
      <c r="U10" s="16">
        <v>100</v>
      </c>
      <c r="V10" s="16">
        <v>437.5</v>
      </c>
      <c r="W10" s="16">
        <v>136.36359999999999</v>
      </c>
      <c r="X10" s="16">
        <v>66.666659999999993</v>
      </c>
      <c r="Y10" s="16">
        <v>285.71429999999998</v>
      </c>
      <c r="Z10" s="16">
        <v>146.3415</v>
      </c>
      <c r="AA10" s="16">
        <v>100</v>
      </c>
      <c r="AB10" s="16">
        <v>280</v>
      </c>
      <c r="AC10" s="16">
        <v>137.93100000000001</v>
      </c>
      <c r="AD10" s="16">
        <v>36.18421</v>
      </c>
      <c r="AE10" s="16">
        <v>57.971020000000003</v>
      </c>
      <c r="AF10" s="16">
        <v>146.3415</v>
      </c>
      <c r="AG10" s="16">
        <v>142.8571</v>
      </c>
      <c r="AH10" s="16">
        <v>148.93620000000001</v>
      </c>
      <c r="AI10" s="16">
        <v>25.423729999999999</v>
      </c>
      <c r="AJ10" s="16">
        <v>34.482759999999999</v>
      </c>
      <c r="AK10" s="16">
        <v>123.5955</v>
      </c>
      <c r="AL10" s="16">
        <v>172.41380000000001</v>
      </c>
      <c r="AM10" s="16">
        <v>187.5</v>
      </c>
      <c r="AN10" s="16">
        <v>137.93100000000001</v>
      </c>
      <c r="AO10" s="16">
        <v>190.47620000000001</v>
      </c>
      <c r="AP10" s="16">
        <v>121.9512</v>
      </c>
      <c r="AQ10" s="16">
        <v>217.3913</v>
      </c>
      <c r="AR10" s="16">
        <v>166.66669999999999</v>
      </c>
      <c r="AS10" s="16">
        <v>65.934070000000006</v>
      </c>
      <c r="AT10" s="16">
        <v>105.2632</v>
      </c>
      <c r="AU10" s="16">
        <v>162.16220000000001</v>
      </c>
      <c r="AV10" s="16">
        <v>209.3023</v>
      </c>
      <c r="AW10" s="16">
        <v>150</v>
      </c>
      <c r="AX10" s="16">
        <v>10.309279999999999</v>
      </c>
      <c r="AY10" s="16">
        <v>138.88890000000001</v>
      </c>
      <c r="AZ10" s="16">
        <v>91.836730000000003</v>
      </c>
      <c r="BA10" s="16">
        <v>125</v>
      </c>
      <c r="BB10" s="16">
        <v>50.632910000000003</v>
      </c>
      <c r="BC10" s="16">
        <v>78.947360000000003</v>
      </c>
      <c r="BD10" s="16">
        <v>87.912090000000006</v>
      </c>
      <c r="BE10" s="16">
        <v>108.10809999999999</v>
      </c>
      <c r="BF10" s="16">
        <v>122.449</v>
      </c>
      <c r="BG10" s="16">
        <v>188.4058</v>
      </c>
      <c r="BH10" s="16">
        <v>147.05879999999999</v>
      </c>
      <c r="BI10" s="16">
        <v>120.85</v>
      </c>
      <c r="BJ10" s="16">
        <v>120.85</v>
      </c>
      <c r="BK10" s="16">
        <v>279.05399999999997</v>
      </c>
      <c r="BL10" s="16">
        <v>284.42500000000001</v>
      </c>
      <c r="BM10" s="16">
        <v>63.720999999999997</v>
      </c>
      <c r="BN10" s="16">
        <v>353.39499999999998</v>
      </c>
      <c r="BO10" s="16">
        <v>226.59399999999999</v>
      </c>
      <c r="BP10" s="16">
        <v>43.945999999999998</v>
      </c>
      <c r="BQ10" s="16">
        <v>142.82300000000001</v>
      </c>
      <c r="BR10" s="16">
        <v>24.719000000000001</v>
      </c>
      <c r="BS10" s="16">
        <v>70.313000000000002</v>
      </c>
      <c r="BT10" s="16">
        <v>113.98399999999999</v>
      </c>
      <c r="BU10" s="16">
        <v>193.04599999999999</v>
      </c>
      <c r="BV10" s="16">
        <v>81.177000000000007</v>
      </c>
      <c r="BW10" s="16">
        <v>111.23699999999999</v>
      </c>
      <c r="BX10" s="16">
        <v>176.881</v>
      </c>
      <c r="BY10" s="16">
        <v>164.79599999999999</v>
      </c>
      <c r="BZ10" s="16">
        <v>75.334999999999994</v>
      </c>
      <c r="CA10" s="16">
        <v>68.665000000000006</v>
      </c>
      <c r="CB10" s="16">
        <v>109.864</v>
      </c>
      <c r="CC10" s="16">
        <v>64.373000000000005</v>
      </c>
      <c r="CD10" s="16">
        <v>188.828</v>
      </c>
      <c r="CE10" s="16">
        <v>157.929</v>
      </c>
      <c r="CF10" s="16">
        <v>175.95400000000001</v>
      </c>
      <c r="CG10" s="16">
        <v>48.064999999999998</v>
      </c>
      <c r="CH10" s="16">
        <v>171.66200000000001</v>
      </c>
      <c r="CI10" s="16">
        <v>171.66200000000001</v>
      </c>
      <c r="CJ10" s="16">
        <v>90.736000000000004</v>
      </c>
      <c r="CK10" s="16">
        <v>231.744</v>
      </c>
      <c r="CL10" s="16">
        <v>133.03800000000001</v>
      </c>
      <c r="CM10" s="16">
        <v>68.665000000000006</v>
      </c>
      <c r="CN10" s="16">
        <v>34.332000000000001</v>
      </c>
      <c r="CO10" s="16">
        <v>167.84700000000001</v>
      </c>
      <c r="CP10" s="16">
        <v>100.852</v>
      </c>
      <c r="CQ10" s="16">
        <v>28.61</v>
      </c>
      <c r="CR10" s="16">
        <v>51.499000000000002</v>
      </c>
      <c r="CS10" s="16">
        <v>53.643999999999998</v>
      </c>
      <c r="CT10" s="16">
        <v>64.849999999999994</v>
      </c>
      <c r="CU10" s="16">
        <v>60.082000000000001</v>
      </c>
      <c r="CV10" s="16">
        <v>102.997</v>
      </c>
      <c r="CW10" s="16">
        <v>69.92</v>
      </c>
      <c r="CX10" s="16">
        <v>94.414000000000001</v>
      </c>
      <c r="CY10" s="16">
        <v>245.232</v>
      </c>
      <c r="CZ10" s="16">
        <v>161.36199999999999</v>
      </c>
      <c r="DA10" s="16">
        <v>130.46299999999999</v>
      </c>
      <c r="DB10" s="16">
        <v>154.49799999999999</v>
      </c>
      <c r="DC10" s="16">
        <v>137.33000000000001</v>
      </c>
      <c r="DD10" s="16">
        <v>97.840999999999994</v>
      </c>
      <c r="DE10" s="16">
        <v>73.346999999999994</v>
      </c>
      <c r="DF10" s="16">
        <v>88.543000000000006</v>
      </c>
      <c r="DG10" s="16">
        <v>143.13200000000001</v>
      </c>
      <c r="DH10" s="16">
        <v>111.58</v>
      </c>
      <c r="DI10" s="16">
        <v>74.906999999999996</v>
      </c>
      <c r="DJ10" s="16">
        <v>87.977000000000004</v>
      </c>
      <c r="DK10" s="16">
        <v>201.703</v>
      </c>
      <c r="DL10" s="16">
        <v>233.45699999999999</v>
      </c>
      <c r="DM10" s="16">
        <v>107.902</v>
      </c>
      <c r="DN10" s="16">
        <v>142.44</v>
      </c>
      <c r="DO10" s="16">
        <v>339.03300000000002</v>
      </c>
      <c r="DP10" s="17">
        <v>175.887</v>
      </c>
    </row>
    <row r="11" spans="1:120">
      <c r="B11" s="10" t="s">
        <v>1</v>
      </c>
      <c r="C11" s="18">
        <v>121.6216</v>
      </c>
      <c r="D11" s="19">
        <v>239.4366</v>
      </c>
      <c r="E11" s="19">
        <v>292.68290000000002</v>
      </c>
      <c r="F11" s="19">
        <v>74.468090000000004</v>
      </c>
      <c r="G11" s="19">
        <v>177.5701</v>
      </c>
      <c r="H11" s="19">
        <v>157.8947</v>
      </c>
      <c r="I11" s="19">
        <v>65.573769999999996</v>
      </c>
      <c r="J11" s="19">
        <v>78.014179999999996</v>
      </c>
      <c r="K11" s="19">
        <v>42.145600000000002</v>
      </c>
      <c r="L11" s="19">
        <v>92.715230000000005</v>
      </c>
      <c r="M11" s="19">
        <v>112.67610000000001</v>
      </c>
      <c r="N11" s="19">
        <v>96</v>
      </c>
      <c r="O11" s="19">
        <v>56.962020000000003</v>
      </c>
      <c r="P11" s="19">
        <v>79.646019999999993</v>
      </c>
      <c r="Q11" s="19">
        <v>145.83330000000001</v>
      </c>
      <c r="R11" s="19">
        <v>128.20509999999999</v>
      </c>
      <c r="S11" s="19">
        <v>78.947360000000003</v>
      </c>
      <c r="T11" s="19">
        <v>97.087379999999996</v>
      </c>
      <c r="U11" s="19">
        <v>139.78489999999999</v>
      </c>
      <c r="V11" s="19">
        <v>185.18520000000001</v>
      </c>
      <c r="W11" s="19">
        <v>52.941180000000003</v>
      </c>
      <c r="X11" s="19">
        <v>150</v>
      </c>
      <c r="Y11" s="19">
        <v>65.743939999999995</v>
      </c>
      <c r="Z11" s="19">
        <v>138.4615</v>
      </c>
      <c r="AA11" s="19">
        <v>121.4953</v>
      </c>
      <c r="AB11" s="19">
        <v>88.709680000000006</v>
      </c>
      <c r="AC11" s="19">
        <v>103.4483</v>
      </c>
      <c r="AD11" s="19">
        <v>36.77758</v>
      </c>
      <c r="AE11" s="19">
        <v>82.802549999999997</v>
      </c>
      <c r="AF11" s="19">
        <v>40.760869999999997</v>
      </c>
      <c r="AG11" s="19">
        <v>90.425529999999995</v>
      </c>
      <c r="AH11" s="19">
        <v>93.023250000000004</v>
      </c>
      <c r="AI11" s="19">
        <v>52.63158</v>
      </c>
      <c r="AJ11" s="19">
        <v>58.823529999999998</v>
      </c>
      <c r="AK11" s="19">
        <v>78.014179999999996</v>
      </c>
      <c r="AL11" s="19">
        <v>63.291139999999999</v>
      </c>
      <c r="AM11" s="19">
        <v>122.1374</v>
      </c>
      <c r="AN11" s="19">
        <v>54.263570000000001</v>
      </c>
      <c r="AO11" s="19">
        <v>21.739129999999999</v>
      </c>
      <c r="AP11" s="19">
        <v>95.238100000000003</v>
      </c>
      <c r="AQ11" s="19">
        <v>39.577840000000002</v>
      </c>
      <c r="AR11" s="19">
        <v>102.0408</v>
      </c>
      <c r="AS11" s="19">
        <v>26.96078</v>
      </c>
      <c r="AT11" s="19">
        <v>41.198500000000003</v>
      </c>
      <c r="AU11" s="19">
        <v>172.41380000000001</v>
      </c>
      <c r="AV11" s="19">
        <v>90.090090000000004</v>
      </c>
      <c r="AW11" s="19">
        <v>69.767439999999993</v>
      </c>
      <c r="AX11" s="19">
        <v>68.181820000000002</v>
      </c>
      <c r="AY11" s="19">
        <v>78.014179999999996</v>
      </c>
      <c r="AZ11" s="19">
        <v>170.73169999999999</v>
      </c>
      <c r="BA11" s="19">
        <v>162.79069999999999</v>
      </c>
      <c r="BB11" s="19">
        <v>181.81819999999999</v>
      </c>
      <c r="BC11" s="19">
        <v>121.21210000000001</v>
      </c>
      <c r="BD11" s="19">
        <v>115.7895</v>
      </c>
      <c r="BE11" s="19">
        <v>42.813459999999999</v>
      </c>
      <c r="BF11" s="19">
        <v>72.463769999999997</v>
      </c>
      <c r="BG11" s="19">
        <v>71.942440000000005</v>
      </c>
      <c r="BH11" s="19">
        <v>137.5</v>
      </c>
      <c r="BI11" s="19">
        <v>27.77778</v>
      </c>
      <c r="BJ11" s="19">
        <v>88.235290000000006</v>
      </c>
      <c r="BK11" s="19">
        <v>123.047</v>
      </c>
      <c r="BL11" s="19">
        <v>65.918000000000006</v>
      </c>
      <c r="BM11" s="19">
        <v>35.155999999999999</v>
      </c>
      <c r="BN11" s="19">
        <v>76.905000000000001</v>
      </c>
      <c r="BO11" s="19">
        <v>21.972999999999999</v>
      </c>
      <c r="BP11" s="19">
        <v>151.81200000000001</v>
      </c>
      <c r="BQ11" s="19">
        <v>238.03800000000001</v>
      </c>
      <c r="BR11" s="19">
        <v>10.986000000000001</v>
      </c>
      <c r="BS11" s="19">
        <v>41.747999999999998</v>
      </c>
      <c r="BT11" s="19">
        <v>171.38800000000001</v>
      </c>
      <c r="BU11" s="19">
        <v>162.965</v>
      </c>
      <c r="BV11" s="19">
        <v>60.424999999999997</v>
      </c>
      <c r="BW11" s="19">
        <v>20.599</v>
      </c>
      <c r="BX11" s="19">
        <v>77.248000000000005</v>
      </c>
      <c r="BY11" s="19">
        <v>34.332000000000001</v>
      </c>
      <c r="BZ11" s="19">
        <v>66.519000000000005</v>
      </c>
      <c r="CA11" s="19">
        <v>143.05199999999999</v>
      </c>
      <c r="CB11" s="19">
        <v>73.569000000000003</v>
      </c>
      <c r="CC11" s="19">
        <v>98.706000000000003</v>
      </c>
      <c r="CD11" s="19">
        <v>108.71899999999999</v>
      </c>
      <c r="CE11" s="19">
        <v>154.49600000000001</v>
      </c>
      <c r="CF11" s="19">
        <v>133.03800000000001</v>
      </c>
      <c r="CG11" s="19">
        <v>42.915999999999997</v>
      </c>
      <c r="CH11" s="19">
        <v>68.665000000000006</v>
      </c>
      <c r="CI11" s="19">
        <v>165.22499999999999</v>
      </c>
      <c r="CJ11" s="19">
        <v>223.161</v>
      </c>
      <c r="CK11" s="19">
        <v>85.831000000000003</v>
      </c>
      <c r="CL11" s="19">
        <v>81.540000000000006</v>
      </c>
      <c r="CM11" s="19">
        <v>57.220999999999997</v>
      </c>
      <c r="CN11" s="19">
        <v>133.03800000000001</v>
      </c>
      <c r="CO11" s="19">
        <v>183.10599999999999</v>
      </c>
      <c r="CP11" s="19">
        <v>45.777000000000001</v>
      </c>
      <c r="CQ11" s="19">
        <v>100.136</v>
      </c>
      <c r="CR11" s="19">
        <v>205.995</v>
      </c>
      <c r="CS11" s="19">
        <v>27.466000000000001</v>
      </c>
      <c r="CT11" s="19">
        <v>99.563999999999993</v>
      </c>
      <c r="CU11" s="19">
        <v>420.572</v>
      </c>
      <c r="CV11" s="19">
        <v>55.79</v>
      </c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8"/>
    </row>
    <row r="12" spans="1:120">
      <c r="C12" s="1"/>
      <c r="D12" s="1"/>
    </row>
    <row r="13" spans="1:120">
      <c r="B13" t="s">
        <v>4</v>
      </c>
      <c r="C13" s="22">
        <f>TTEST(C10:DP10,C11:CV11,2,2)</f>
        <v>2.4348203468769025E-3</v>
      </c>
      <c r="D13" s="1"/>
    </row>
    <row r="14" spans="1:120">
      <c r="C14" s="1"/>
      <c r="D14" s="1"/>
    </row>
    <row r="15" spans="1:120">
      <c r="A15" s="12" t="s">
        <v>7</v>
      </c>
      <c r="C15" s="73" t="s">
        <v>8</v>
      </c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Z15" s="74"/>
      <c r="AA15" s="74"/>
      <c r="AB15" s="74"/>
      <c r="AC15" s="74"/>
      <c r="AD15" s="74"/>
      <c r="AE15" s="74"/>
      <c r="AF15" s="74"/>
      <c r="AG15" s="74"/>
      <c r="AH15" s="74"/>
      <c r="AI15" s="74"/>
      <c r="AJ15" s="74"/>
      <c r="AK15" s="74"/>
      <c r="AL15" s="74"/>
      <c r="AM15" s="74"/>
      <c r="AN15" s="74"/>
      <c r="AO15" s="74"/>
      <c r="AP15" s="74"/>
      <c r="AQ15" s="74"/>
      <c r="AR15" s="74"/>
      <c r="AS15" s="74"/>
      <c r="AT15" s="74"/>
      <c r="AU15" s="74"/>
      <c r="AV15" s="74"/>
      <c r="AW15" s="74"/>
      <c r="AX15" s="74"/>
      <c r="AY15" s="74"/>
      <c r="AZ15" s="74"/>
      <c r="BA15" s="74"/>
      <c r="BB15" s="74"/>
      <c r="BC15" s="74"/>
      <c r="BD15" s="74"/>
      <c r="BE15" s="74"/>
      <c r="BF15" s="74"/>
      <c r="BG15" s="74"/>
      <c r="BH15" s="74"/>
      <c r="BI15" s="74"/>
      <c r="BJ15" s="74"/>
      <c r="BK15" s="74"/>
      <c r="BL15" s="74"/>
      <c r="BM15" s="75"/>
    </row>
    <row r="16" spans="1:120">
      <c r="B16" s="9" t="s">
        <v>0</v>
      </c>
      <c r="C16" s="15">
        <v>74</v>
      </c>
      <c r="D16" s="16">
        <v>23</v>
      </c>
      <c r="E16" s="16">
        <v>71</v>
      </c>
      <c r="F16" s="16">
        <v>41</v>
      </c>
      <c r="G16" s="16">
        <v>94</v>
      </c>
      <c r="H16" s="16">
        <v>107</v>
      </c>
      <c r="I16" s="16">
        <v>19</v>
      </c>
      <c r="J16" s="16">
        <v>122</v>
      </c>
      <c r="K16" s="16">
        <v>141</v>
      </c>
      <c r="L16" s="16">
        <v>261</v>
      </c>
      <c r="M16" s="16">
        <v>151</v>
      </c>
      <c r="N16" s="16">
        <v>71</v>
      </c>
      <c r="O16" s="16">
        <v>29</v>
      </c>
      <c r="P16" s="16">
        <v>125</v>
      </c>
      <c r="Q16" s="16">
        <v>158</v>
      </c>
      <c r="R16" s="16">
        <v>113</v>
      </c>
      <c r="S16" s="16">
        <v>48</v>
      </c>
      <c r="T16" s="16">
        <v>39</v>
      </c>
      <c r="U16" s="16">
        <v>76</v>
      </c>
      <c r="V16" s="16">
        <v>103</v>
      </c>
      <c r="W16" s="16">
        <v>93</v>
      </c>
      <c r="X16" s="16">
        <v>27</v>
      </c>
      <c r="Y16" s="16">
        <v>170</v>
      </c>
      <c r="Z16" s="16">
        <v>60</v>
      </c>
      <c r="AA16" s="16">
        <v>289</v>
      </c>
      <c r="AB16" s="16">
        <v>65</v>
      </c>
      <c r="AC16" s="16">
        <v>107</v>
      </c>
      <c r="AD16" s="16">
        <v>124</v>
      </c>
      <c r="AE16" s="16">
        <v>29</v>
      </c>
      <c r="AF16" s="16">
        <v>571</v>
      </c>
      <c r="AG16" s="16">
        <v>157</v>
      </c>
      <c r="AH16" s="16">
        <v>368</v>
      </c>
      <c r="AI16" s="16">
        <v>188</v>
      </c>
      <c r="AJ16" s="16">
        <v>172</v>
      </c>
      <c r="AK16" s="16">
        <v>266</v>
      </c>
      <c r="AL16" s="16">
        <v>102</v>
      </c>
      <c r="AM16" s="16">
        <v>141</v>
      </c>
      <c r="AN16" s="16">
        <v>237</v>
      </c>
      <c r="AO16" s="16">
        <v>131</v>
      </c>
      <c r="AP16" s="16">
        <v>129</v>
      </c>
      <c r="AQ16" s="16">
        <v>276</v>
      </c>
      <c r="AR16" s="16">
        <v>84</v>
      </c>
      <c r="AS16" s="16">
        <v>379</v>
      </c>
      <c r="AT16" s="16">
        <v>98</v>
      </c>
      <c r="AU16" s="16">
        <v>408</v>
      </c>
      <c r="AV16" s="16">
        <v>267</v>
      </c>
      <c r="AW16" s="16">
        <v>58</v>
      </c>
      <c r="AX16" s="16">
        <v>111</v>
      </c>
      <c r="AY16" s="16">
        <v>43</v>
      </c>
      <c r="AZ16" s="16">
        <v>88</v>
      </c>
      <c r="BA16" s="16">
        <v>141</v>
      </c>
      <c r="BB16" s="16">
        <v>41</v>
      </c>
      <c r="BC16" s="16">
        <v>43</v>
      </c>
      <c r="BD16" s="16">
        <v>22</v>
      </c>
      <c r="BE16" s="16">
        <v>99</v>
      </c>
      <c r="BF16" s="16">
        <v>95</v>
      </c>
      <c r="BG16" s="16">
        <v>327</v>
      </c>
      <c r="BH16" s="16">
        <v>69</v>
      </c>
      <c r="BI16" s="16">
        <v>139</v>
      </c>
      <c r="BJ16" s="16">
        <v>80</v>
      </c>
      <c r="BK16" s="16">
        <v>10</v>
      </c>
      <c r="BL16" s="16">
        <v>144</v>
      </c>
      <c r="BM16" s="17">
        <v>102</v>
      </c>
    </row>
    <row r="17" spans="2:65">
      <c r="B17" s="10" t="s">
        <v>1</v>
      </c>
      <c r="C17" s="18">
        <v>79</v>
      </c>
      <c r="D17" s="19">
        <v>33</v>
      </c>
      <c r="E17" s="19">
        <v>90</v>
      </c>
      <c r="F17" s="19">
        <v>49</v>
      </c>
      <c r="G17" s="19">
        <v>38</v>
      </c>
      <c r="H17" s="19">
        <v>71</v>
      </c>
      <c r="I17" s="19">
        <v>144</v>
      </c>
      <c r="J17" s="19">
        <v>272</v>
      </c>
      <c r="K17" s="19">
        <v>153</v>
      </c>
      <c r="L17" s="19">
        <v>237</v>
      </c>
      <c r="M17" s="19">
        <v>139</v>
      </c>
      <c r="N17" s="19">
        <v>45</v>
      </c>
      <c r="O17" s="19">
        <v>77</v>
      </c>
      <c r="P17" s="19">
        <v>23</v>
      </c>
      <c r="Q17" s="19">
        <v>15</v>
      </c>
      <c r="R17" s="19">
        <v>43</v>
      </c>
      <c r="S17" s="19">
        <v>15</v>
      </c>
      <c r="T17" s="19">
        <v>21</v>
      </c>
      <c r="U17" s="19">
        <v>40</v>
      </c>
      <c r="V17" s="19">
        <v>16</v>
      </c>
      <c r="W17" s="19">
        <v>66</v>
      </c>
      <c r="X17" s="19">
        <v>60</v>
      </c>
      <c r="Y17" s="19">
        <v>14</v>
      </c>
      <c r="Z17" s="19">
        <v>41</v>
      </c>
      <c r="AA17" s="19">
        <v>30</v>
      </c>
      <c r="AB17" s="19">
        <v>25</v>
      </c>
      <c r="AC17" s="19">
        <v>29</v>
      </c>
      <c r="AD17" s="19">
        <v>304</v>
      </c>
      <c r="AE17" s="19">
        <v>207</v>
      </c>
      <c r="AF17" s="19">
        <v>82</v>
      </c>
      <c r="AG17" s="19">
        <v>35</v>
      </c>
      <c r="AH17" s="19">
        <v>47</v>
      </c>
      <c r="AI17" s="19">
        <v>118</v>
      </c>
      <c r="AJ17" s="19">
        <v>232</v>
      </c>
      <c r="AK17" s="19">
        <v>89</v>
      </c>
      <c r="AL17" s="19">
        <v>29</v>
      </c>
      <c r="AM17" s="19">
        <v>16</v>
      </c>
      <c r="AN17" s="19">
        <v>29</v>
      </c>
      <c r="AO17" s="19">
        <v>21</v>
      </c>
      <c r="AP17" s="19">
        <v>82</v>
      </c>
      <c r="AQ17" s="19">
        <v>23</v>
      </c>
      <c r="AR17" s="19">
        <v>30</v>
      </c>
      <c r="AS17" s="19">
        <v>91</v>
      </c>
      <c r="AT17" s="19">
        <v>38</v>
      </c>
      <c r="AU17" s="19">
        <v>37</v>
      </c>
      <c r="AV17" s="19">
        <v>43</v>
      </c>
      <c r="AW17" s="19">
        <v>20</v>
      </c>
      <c r="AX17" s="19">
        <v>97</v>
      </c>
      <c r="AY17" s="19">
        <v>36</v>
      </c>
      <c r="AZ17" s="19">
        <v>98</v>
      </c>
      <c r="BA17" s="19">
        <v>64</v>
      </c>
      <c r="BB17" s="19">
        <v>79</v>
      </c>
      <c r="BC17" s="19">
        <v>76</v>
      </c>
      <c r="BD17" s="19">
        <v>91</v>
      </c>
      <c r="BE17" s="19">
        <v>37</v>
      </c>
      <c r="BF17" s="19">
        <v>49</v>
      </c>
      <c r="BG17" s="19">
        <v>69</v>
      </c>
      <c r="BH17" s="19">
        <v>34</v>
      </c>
      <c r="BI17" s="19"/>
      <c r="BJ17" s="19"/>
      <c r="BK17" s="19"/>
      <c r="BL17" s="19"/>
      <c r="BM17" s="20"/>
    </row>
    <row r="18" spans="2:65">
      <c r="B18" s="13"/>
      <c r="C18" s="13"/>
      <c r="D18" s="1"/>
    </row>
    <row r="19" spans="2:65">
      <c r="B19" s="13" t="s">
        <v>4</v>
      </c>
      <c r="C19" s="21">
        <f>TTEST(C16:BM16,C17:BH17,2,2)</f>
        <v>2.6319408589790561E-4</v>
      </c>
      <c r="D19" s="1"/>
    </row>
    <row r="20" spans="2:65">
      <c r="B20" s="13"/>
      <c r="C20" s="13"/>
      <c r="D20" s="1"/>
    </row>
    <row r="21" spans="2:65">
      <c r="B21" s="14"/>
      <c r="C21" s="14"/>
      <c r="D21" s="1"/>
    </row>
    <row r="22" spans="2:65">
      <c r="B22" s="13"/>
      <c r="C22" s="13"/>
      <c r="D22" s="1"/>
    </row>
    <row r="23" spans="2:65">
      <c r="B23" s="13"/>
      <c r="C23" s="13"/>
      <c r="D23" s="1"/>
    </row>
    <row r="24" spans="2:65">
      <c r="B24" s="13"/>
      <c r="C24" s="13"/>
      <c r="D24" s="1"/>
    </row>
    <row r="25" spans="2:65">
      <c r="B25" s="13"/>
      <c r="C25" s="13"/>
      <c r="D25" s="1"/>
    </row>
    <row r="26" spans="2:65">
      <c r="B26" s="13"/>
      <c r="C26" s="13"/>
      <c r="D26" s="1"/>
    </row>
    <row r="27" spans="2:65">
      <c r="B27" s="13"/>
      <c r="C27" s="13"/>
      <c r="D27" s="1"/>
    </row>
    <row r="28" spans="2:65">
      <c r="B28" s="13"/>
      <c r="C28" s="13"/>
      <c r="D28" s="1"/>
    </row>
    <row r="29" spans="2:65">
      <c r="B29" s="13"/>
      <c r="C29" s="13"/>
      <c r="D29" s="1"/>
    </row>
    <row r="30" spans="2:65">
      <c r="B30" s="13"/>
      <c r="C30" s="13"/>
      <c r="D30" s="1"/>
    </row>
    <row r="31" spans="2:65">
      <c r="B31" s="13"/>
      <c r="C31" s="13"/>
      <c r="D31" s="1"/>
    </row>
    <row r="32" spans="2:65">
      <c r="B32" s="13"/>
      <c r="C32" s="13"/>
      <c r="D32" s="1"/>
    </row>
    <row r="33" spans="2:4">
      <c r="B33" s="13"/>
      <c r="C33" s="13"/>
      <c r="D33" s="1"/>
    </row>
    <row r="34" spans="2:4">
      <c r="B34" s="13"/>
      <c r="C34" s="13"/>
      <c r="D34" s="1"/>
    </row>
    <row r="35" spans="2:4">
      <c r="B35" s="13"/>
      <c r="C35" s="13"/>
      <c r="D35" s="1"/>
    </row>
    <row r="36" spans="2:4">
      <c r="B36" s="13"/>
      <c r="C36" s="13"/>
      <c r="D36" s="1"/>
    </row>
    <row r="37" spans="2:4">
      <c r="B37" s="13"/>
      <c r="C37" s="13"/>
      <c r="D37" s="1"/>
    </row>
    <row r="38" spans="2:4">
      <c r="B38" s="13"/>
      <c r="C38" s="13"/>
      <c r="D38" s="1"/>
    </row>
    <row r="39" spans="2:4">
      <c r="B39" s="13"/>
      <c r="C39" s="13"/>
      <c r="D39" s="1"/>
    </row>
    <row r="40" spans="2:4">
      <c r="B40" s="13"/>
      <c r="C40" s="13"/>
      <c r="D40" s="1"/>
    </row>
    <row r="41" spans="2:4">
      <c r="B41" s="13"/>
      <c r="C41" s="13"/>
      <c r="D41" s="1"/>
    </row>
    <row r="42" spans="2:4">
      <c r="B42" s="13"/>
      <c r="C42" s="13"/>
      <c r="D42" s="1"/>
    </row>
    <row r="43" spans="2:4">
      <c r="B43" s="13"/>
      <c r="C43" s="13"/>
      <c r="D43" s="1"/>
    </row>
    <row r="44" spans="2:4">
      <c r="B44" s="13"/>
      <c r="C44" s="13"/>
      <c r="D44" s="1"/>
    </row>
    <row r="45" spans="2:4">
      <c r="B45" s="13"/>
      <c r="C45" s="13"/>
      <c r="D45" s="1"/>
    </row>
    <row r="46" spans="2:4">
      <c r="B46" s="13"/>
      <c r="C46" s="13"/>
      <c r="D46" s="1"/>
    </row>
    <row r="47" spans="2:4">
      <c r="B47" s="13"/>
      <c r="C47" s="13"/>
      <c r="D47" s="1"/>
    </row>
    <row r="48" spans="2:4">
      <c r="B48" s="13"/>
      <c r="C48" s="13"/>
      <c r="D48" s="1"/>
    </row>
    <row r="49" spans="2:4">
      <c r="B49" s="13"/>
      <c r="C49" s="13"/>
      <c r="D49" s="1"/>
    </row>
    <row r="50" spans="2:4">
      <c r="B50" s="13"/>
      <c r="C50" s="13"/>
      <c r="D50" s="1"/>
    </row>
    <row r="51" spans="2:4">
      <c r="B51" s="13"/>
      <c r="C51" s="13"/>
      <c r="D51" s="1"/>
    </row>
    <row r="52" spans="2:4">
      <c r="B52" s="13"/>
      <c r="C52" s="13"/>
      <c r="D52" s="1"/>
    </row>
    <row r="53" spans="2:4">
      <c r="B53" s="13"/>
      <c r="C53" s="13"/>
      <c r="D53" s="1"/>
    </row>
    <row r="54" spans="2:4">
      <c r="B54" s="13"/>
      <c r="C54" s="13"/>
      <c r="D54" s="1"/>
    </row>
    <row r="55" spans="2:4">
      <c r="B55" s="13"/>
      <c r="C55" s="13"/>
      <c r="D55" s="1"/>
    </row>
    <row r="56" spans="2:4">
      <c r="B56" s="13"/>
      <c r="C56" s="13"/>
      <c r="D56" s="1"/>
    </row>
    <row r="57" spans="2:4">
      <c r="B57" s="13"/>
      <c r="C57" s="13"/>
      <c r="D57" s="1"/>
    </row>
    <row r="58" spans="2:4">
      <c r="B58" s="13"/>
      <c r="C58" s="13"/>
      <c r="D58" s="1"/>
    </row>
    <row r="59" spans="2:4">
      <c r="B59" s="13"/>
      <c r="C59" s="13"/>
      <c r="D59" s="1"/>
    </row>
    <row r="60" spans="2:4">
      <c r="B60" s="13"/>
      <c r="C60" s="13"/>
      <c r="D60" s="1"/>
    </row>
    <row r="61" spans="2:4">
      <c r="B61" s="13"/>
      <c r="C61" s="13"/>
      <c r="D61" s="1"/>
    </row>
    <row r="62" spans="2:4">
      <c r="B62" s="13"/>
      <c r="C62" s="13"/>
      <c r="D62" s="1"/>
    </row>
    <row r="63" spans="2:4">
      <c r="B63" s="13"/>
      <c r="C63" s="13"/>
      <c r="D63" s="1"/>
    </row>
    <row r="64" spans="2:4">
      <c r="B64" s="13"/>
      <c r="C64" s="13"/>
      <c r="D64" s="1"/>
    </row>
    <row r="65" spans="2:4">
      <c r="B65" s="13"/>
      <c r="C65" s="13"/>
      <c r="D65" s="1"/>
    </row>
    <row r="66" spans="2:4">
      <c r="B66" s="13"/>
      <c r="C66" s="13"/>
      <c r="D66" s="1"/>
    </row>
    <row r="67" spans="2:4">
      <c r="B67" s="13"/>
      <c r="C67" s="13"/>
      <c r="D67" s="1"/>
    </row>
    <row r="68" spans="2:4">
      <c r="B68" s="13"/>
      <c r="C68" s="13"/>
      <c r="D68" s="1"/>
    </row>
    <row r="69" spans="2:4">
      <c r="B69" s="13"/>
      <c r="C69" s="13"/>
      <c r="D69" s="1"/>
    </row>
    <row r="70" spans="2:4">
      <c r="B70" s="13"/>
      <c r="C70" s="13"/>
      <c r="D70" s="1"/>
    </row>
    <row r="71" spans="2:4">
      <c r="B71" s="13"/>
      <c r="C71" s="13"/>
    </row>
    <row r="72" spans="2:4">
      <c r="B72" s="13"/>
      <c r="C72" s="13"/>
    </row>
    <row r="73" spans="2:4">
      <c r="B73" s="13"/>
      <c r="C73" s="13"/>
    </row>
    <row r="74" spans="2:4">
      <c r="B74" s="13"/>
      <c r="C74" s="13"/>
    </row>
    <row r="75" spans="2:4">
      <c r="B75" s="13"/>
      <c r="C75" s="13"/>
    </row>
    <row r="76" spans="2:4">
      <c r="B76" s="13"/>
      <c r="C76" s="13"/>
    </row>
    <row r="77" spans="2:4">
      <c r="B77" s="13"/>
      <c r="C77" s="13"/>
    </row>
    <row r="78" spans="2:4">
      <c r="B78" s="13"/>
      <c r="C78" s="13"/>
    </row>
    <row r="79" spans="2:4">
      <c r="B79" s="13"/>
      <c r="C79" s="13"/>
    </row>
    <row r="80" spans="2:4">
      <c r="B80" s="13"/>
      <c r="C80" s="13"/>
    </row>
    <row r="81" spans="2:3">
      <c r="B81" s="13"/>
      <c r="C81" s="13"/>
    </row>
    <row r="82" spans="2:3">
      <c r="B82" s="13"/>
      <c r="C82" s="13"/>
    </row>
    <row r="83" spans="2:3">
      <c r="B83" s="13"/>
      <c r="C83" s="13"/>
    </row>
    <row r="84" spans="2:3">
      <c r="B84" s="13"/>
      <c r="C84" s="13"/>
    </row>
    <row r="85" spans="2:3">
      <c r="B85" s="13"/>
      <c r="C85" s="13"/>
    </row>
    <row r="86" spans="2:3">
      <c r="B86" s="13"/>
      <c r="C86" s="13"/>
    </row>
    <row r="87" spans="2:3">
      <c r="B87" s="13"/>
      <c r="C87" s="13"/>
    </row>
    <row r="88" spans="2:3">
      <c r="B88" s="13"/>
      <c r="C88" s="13"/>
    </row>
    <row r="89" spans="2:3">
      <c r="B89" s="13"/>
      <c r="C89" s="13"/>
    </row>
    <row r="90" spans="2:3">
      <c r="B90" s="13"/>
      <c r="C90" s="13"/>
    </row>
    <row r="91" spans="2:3">
      <c r="B91" s="13"/>
      <c r="C91" s="13"/>
    </row>
    <row r="92" spans="2:3">
      <c r="B92" s="13"/>
    </row>
    <row r="93" spans="2:3">
      <c r="B93" s="13"/>
    </row>
    <row r="94" spans="2:3">
      <c r="B94" s="13"/>
    </row>
    <row r="95" spans="2:3">
      <c r="B95" s="13"/>
    </row>
    <row r="96" spans="2:3">
      <c r="B96" s="13"/>
    </row>
    <row r="97" spans="2:2">
      <c r="B97" s="13"/>
    </row>
    <row r="98" spans="2:2">
      <c r="B98" s="13"/>
    </row>
    <row r="99" spans="2:2">
      <c r="B99" s="13"/>
    </row>
    <row r="100" spans="2:2">
      <c r="B100" s="13"/>
    </row>
    <row r="101" spans="2:2">
      <c r="B101" s="13"/>
    </row>
    <row r="102" spans="2:2">
      <c r="B102" s="13"/>
    </row>
    <row r="103" spans="2:2">
      <c r="B103" s="13"/>
    </row>
    <row r="104" spans="2:2">
      <c r="B104" s="13"/>
    </row>
    <row r="105" spans="2:2">
      <c r="B105" s="13"/>
    </row>
    <row r="106" spans="2:2">
      <c r="B106" s="13"/>
    </row>
    <row r="107" spans="2:2">
      <c r="B107" s="13"/>
    </row>
    <row r="108" spans="2:2">
      <c r="B108" s="13"/>
    </row>
    <row r="109" spans="2:2">
      <c r="B109" s="13"/>
    </row>
    <row r="110" spans="2:2">
      <c r="B110" s="13"/>
    </row>
    <row r="111" spans="2:2">
      <c r="B111" s="13"/>
    </row>
    <row r="112" spans="2:2">
      <c r="B112" s="13"/>
    </row>
    <row r="113" spans="2:2">
      <c r="B113" s="13"/>
    </row>
    <row r="114" spans="2:2">
      <c r="B114" s="13"/>
    </row>
    <row r="115" spans="2:2">
      <c r="B115" s="13"/>
    </row>
    <row r="116" spans="2:2">
      <c r="B116" s="13"/>
    </row>
  </sheetData>
  <mergeCells count="3">
    <mergeCell ref="C3:BM3"/>
    <mergeCell ref="C9:DP9"/>
    <mergeCell ref="C15:BM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5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24" sqref="B24"/>
    </sheetView>
  </sheetViews>
  <sheetFormatPr defaultColWidth="16.28515625" defaultRowHeight="19.899999999999999" customHeight="1"/>
  <cols>
    <col min="1" max="256" width="16.28515625" style="61" customWidth="1"/>
    <col min="257" max="16384" width="16.28515625" style="60"/>
  </cols>
  <sheetData>
    <row r="1" spans="1:5" ht="27.6" customHeight="1">
      <c r="A1" s="76" t="s">
        <v>114</v>
      </c>
      <c r="B1" s="76"/>
      <c r="C1" s="76"/>
      <c r="D1" s="76"/>
      <c r="E1" s="76"/>
    </row>
    <row r="2" spans="1:5" ht="32.25" customHeight="1">
      <c r="A2" s="72"/>
      <c r="B2" s="71" t="s">
        <v>104</v>
      </c>
      <c r="C2" s="71" t="s">
        <v>105</v>
      </c>
      <c r="D2" s="71" t="s">
        <v>106</v>
      </c>
      <c r="E2" s="71" t="s">
        <v>107</v>
      </c>
    </row>
    <row r="3" spans="1:5" ht="20.100000000000001" customHeight="1">
      <c r="A3" s="67"/>
      <c r="B3" s="66"/>
      <c r="C3" s="65"/>
      <c r="D3" s="65"/>
      <c r="E3" s="65"/>
    </row>
    <row r="4" spans="1:5" ht="20.100000000000001" customHeight="1">
      <c r="A4" s="64" t="s">
        <v>113</v>
      </c>
      <c r="B4" s="63">
        <v>14</v>
      </c>
      <c r="C4" s="62">
        <v>43</v>
      </c>
      <c r="D4" s="62">
        <v>29</v>
      </c>
      <c r="E4" s="62">
        <f>D4/C4</f>
        <v>0.67441860465116277</v>
      </c>
    </row>
    <row r="5" spans="1:5" ht="20.100000000000001" customHeight="1">
      <c r="A5" s="64" t="s">
        <v>112</v>
      </c>
      <c r="B5" s="63">
        <v>9</v>
      </c>
      <c r="C5" s="62">
        <v>11</v>
      </c>
      <c r="D5" s="62">
        <v>0</v>
      </c>
      <c r="E5" s="62">
        <f>D5/C5</f>
        <v>0</v>
      </c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4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13" sqref="B13"/>
    </sheetView>
  </sheetViews>
  <sheetFormatPr defaultColWidth="16.28515625" defaultRowHeight="19.899999999999999" customHeight="1"/>
  <cols>
    <col min="1" max="256" width="16.28515625" style="61" customWidth="1"/>
    <col min="257" max="16384" width="16.28515625" style="60"/>
  </cols>
  <sheetData>
    <row r="1" spans="1:5" ht="27.6" customHeight="1">
      <c r="A1" s="76" t="s">
        <v>114</v>
      </c>
      <c r="B1" s="76"/>
      <c r="C1" s="76"/>
      <c r="D1" s="76"/>
      <c r="E1" s="76"/>
    </row>
    <row r="2" spans="1:5" ht="32.25" customHeight="1">
      <c r="A2" s="72"/>
      <c r="B2" s="71" t="s">
        <v>104</v>
      </c>
      <c r="C2" s="71" t="s">
        <v>105</v>
      </c>
      <c r="D2" s="71" t="s">
        <v>106</v>
      </c>
      <c r="E2" s="71" t="s">
        <v>107</v>
      </c>
    </row>
    <row r="3" spans="1:5" ht="20.100000000000001" customHeight="1">
      <c r="A3" s="64" t="s">
        <v>110</v>
      </c>
      <c r="B3" s="63">
        <v>8</v>
      </c>
      <c r="C3" s="62">
        <v>22</v>
      </c>
      <c r="D3" s="62">
        <v>14</v>
      </c>
      <c r="E3" s="62">
        <f>D3/C3</f>
        <v>0.63636363636363635</v>
      </c>
    </row>
    <row r="4" spans="1:5" ht="20.100000000000001" customHeight="1">
      <c r="A4" s="64" t="s">
        <v>111</v>
      </c>
      <c r="B4" s="63">
        <v>6</v>
      </c>
      <c r="C4" s="62">
        <v>21</v>
      </c>
      <c r="D4" s="62">
        <v>15</v>
      </c>
      <c r="E4" s="62">
        <f>D4/C4</f>
        <v>0.7142857142857143</v>
      </c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22"/>
  <sheetViews>
    <sheetView workbookViewId="0">
      <selection activeCell="B21" sqref="B21:B22"/>
    </sheetView>
  </sheetViews>
  <sheetFormatPr defaultRowHeight="15"/>
  <sheetData>
    <row r="3" spans="2:19">
      <c r="B3" t="s">
        <v>15</v>
      </c>
    </row>
    <row r="5" spans="2:19">
      <c r="B5" s="25" t="s">
        <v>11</v>
      </c>
      <c r="C5" s="25" t="s">
        <v>12</v>
      </c>
      <c r="D5" s="25" t="s">
        <v>13</v>
      </c>
      <c r="E5" s="25" t="s">
        <v>14</v>
      </c>
      <c r="I5" s="27" t="s">
        <v>16</v>
      </c>
      <c r="J5" s="24" t="s">
        <v>17</v>
      </c>
      <c r="L5" s="27" t="s">
        <v>16</v>
      </c>
      <c r="M5" s="24" t="s">
        <v>17</v>
      </c>
      <c r="O5" s="27" t="s">
        <v>16</v>
      </c>
      <c r="P5" s="24" t="s">
        <v>17</v>
      </c>
      <c r="R5" s="27" t="s">
        <v>16</v>
      </c>
      <c r="S5" s="24" t="s">
        <v>17</v>
      </c>
    </row>
    <row r="6" spans="2:19">
      <c r="B6" s="23">
        <v>0.60183050000000005</v>
      </c>
      <c r="C6" s="23">
        <v>3.0776129999999999</v>
      </c>
      <c r="D6" s="23">
        <v>1.276367</v>
      </c>
      <c r="E6" s="23">
        <v>2.7591420000000002</v>
      </c>
      <c r="I6" s="27"/>
      <c r="J6" s="24"/>
      <c r="L6" s="27"/>
      <c r="M6" s="24"/>
      <c r="O6" s="27"/>
      <c r="P6" s="24"/>
      <c r="R6" s="27"/>
      <c r="S6" s="24"/>
    </row>
    <row r="7" spans="2:19">
      <c r="B7" s="23">
        <v>0.67739930000000004</v>
      </c>
      <c r="C7" s="23">
        <v>1.5196270000000001</v>
      </c>
      <c r="D7" s="23">
        <v>1.4868570000000001</v>
      </c>
      <c r="E7" s="23">
        <v>1.751568</v>
      </c>
      <c r="I7" s="27" t="s">
        <v>18</v>
      </c>
      <c r="J7" s="24" t="s">
        <v>12</v>
      </c>
      <c r="L7" s="27" t="s">
        <v>34</v>
      </c>
      <c r="M7" s="24" t="s">
        <v>14</v>
      </c>
      <c r="O7" s="27" t="s">
        <v>35</v>
      </c>
      <c r="P7" s="24" t="s">
        <v>13</v>
      </c>
      <c r="R7" s="27" t="s">
        <v>34</v>
      </c>
      <c r="S7" s="24" t="s">
        <v>14</v>
      </c>
    </row>
    <row r="8" spans="2:19">
      <c r="B8" s="23">
        <v>0.59880829999999996</v>
      </c>
      <c r="C8" s="23">
        <v>1.2452369999999999</v>
      </c>
      <c r="D8" s="23">
        <v>1.385893</v>
      </c>
      <c r="E8" s="26" t="s">
        <v>9</v>
      </c>
      <c r="I8" s="27" t="s">
        <v>19</v>
      </c>
      <c r="J8" s="24" t="s">
        <v>19</v>
      </c>
      <c r="L8" s="27" t="s">
        <v>19</v>
      </c>
      <c r="M8" s="24" t="s">
        <v>19</v>
      </c>
      <c r="O8" s="27" t="s">
        <v>19</v>
      </c>
      <c r="P8" s="24" t="s">
        <v>19</v>
      </c>
      <c r="R8" s="27" t="s">
        <v>19</v>
      </c>
      <c r="S8" s="24" t="s">
        <v>19</v>
      </c>
    </row>
    <row r="9" spans="2:19">
      <c r="B9" s="23">
        <v>0.85771850000000005</v>
      </c>
      <c r="C9" s="23">
        <v>3.7453509999999999</v>
      </c>
      <c r="D9" s="23">
        <v>1.504087</v>
      </c>
      <c r="E9" s="23">
        <v>4.996003</v>
      </c>
      <c r="I9" s="27" t="s">
        <v>20</v>
      </c>
      <c r="J9" s="24" t="s">
        <v>11</v>
      </c>
      <c r="L9" s="27" t="s">
        <v>35</v>
      </c>
      <c r="M9" s="24" t="s">
        <v>13</v>
      </c>
      <c r="O9" s="27" t="s">
        <v>20</v>
      </c>
      <c r="P9" s="24" t="s">
        <v>11</v>
      </c>
      <c r="R9" s="27" t="s">
        <v>18</v>
      </c>
      <c r="S9" s="24" t="s">
        <v>12</v>
      </c>
    </row>
    <row r="10" spans="2:19">
      <c r="B10" s="23">
        <v>0.93593099999999996</v>
      </c>
      <c r="C10" s="23">
        <v>1.0575030000000001</v>
      </c>
      <c r="D10" s="23">
        <v>0.8069807</v>
      </c>
      <c r="E10" s="23">
        <v>5.4572909999999997</v>
      </c>
      <c r="I10" s="27"/>
      <c r="J10" s="24"/>
      <c r="L10" s="27"/>
      <c r="M10" s="24"/>
      <c r="O10" s="27"/>
      <c r="P10" s="24"/>
      <c r="R10" s="27"/>
      <c r="S10" s="24"/>
    </row>
    <row r="11" spans="2:19">
      <c r="B11" s="23">
        <v>1.040799</v>
      </c>
      <c r="C11" s="23">
        <v>1.1870909999999999</v>
      </c>
      <c r="D11" s="26" t="s">
        <v>10</v>
      </c>
      <c r="E11" s="23">
        <v>2.7558289999999999</v>
      </c>
      <c r="I11" s="27" t="s">
        <v>21</v>
      </c>
      <c r="J11" s="24"/>
      <c r="L11" s="27" t="s">
        <v>21</v>
      </c>
      <c r="M11" s="24"/>
      <c r="O11" s="27" t="s">
        <v>21</v>
      </c>
      <c r="P11" s="24"/>
      <c r="R11" s="27" t="s">
        <v>21</v>
      </c>
      <c r="S11" s="24"/>
    </row>
    <row r="12" spans="2:19">
      <c r="B12" s="23">
        <v>2.0765129999999998</v>
      </c>
      <c r="C12" s="23">
        <v>3.6426259999999999</v>
      </c>
      <c r="D12" s="23">
        <v>1.815701</v>
      </c>
      <c r="I12" s="27" t="s">
        <v>22</v>
      </c>
      <c r="J12" s="24">
        <v>3.7900000000000003E-2</v>
      </c>
      <c r="L12" s="27" t="s">
        <v>22</v>
      </c>
      <c r="M12" s="24">
        <v>5.0000000000000001E-3</v>
      </c>
      <c r="O12" s="27" t="s">
        <v>22</v>
      </c>
      <c r="P12" s="24">
        <v>4.9500000000000002E-2</v>
      </c>
      <c r="R12" s="27" t="s">
        <v>22</v>
      </c>
      <c r="S12" s="24">
        <v>0.20200000000000001</v>
      </c>
    </row>
    <row r="13" spans="2:19">
      <c r="B13" s="23">
        <v>1.144806</v>
      </c>
      <c r="D13" s="23">
        <v>1.9993069999999999</v>
      </c>
      <c r="I13" s="27" t="s">
        <v>23</v>
      </c>
      <c r="J13" s="24" t="s">
        <v>24</v>
      </c>
      <c r="L13" s="27" t="s">
        <v>23</v>
      </c>
      <c r="M13" s="24" t="s">
        <v>24</v>
      </c>
      <c r="O13" s="27" t="s">
        <v>23</v>
      </c>
      <c r="P13" s="24" t="s">
        <v>24</v>
      </c>
      <c r="R13" s="27" t="s">
        <v>23</v>
      </c>
      <c r="S13" s="24" t="s">
        <v>24</v>
      </c>
    </row>
    <row r="14" spans="2:19">
      <c r="B14" s="23">
        <v>1.630827</v>
      </c>
      <c r="D14" s="23">
        <v>1.313464</v>
      </c>
      <c r="I14" s="27" t="s">
        <v>25</v>
      </c>
      <c r="J14" s="24" t="s">
        <v>26</v>
      </c>
      <c r="L14" s="27" t="s">
        <v>25</v>
      </c>
      <c r="M14" s="24" t="s">
        <v>36</v>
      </c>
      <c r="O14" s="27" t="s">
        <v>25</v>
      </c>
      <c r="P14" s="24" t="s">
        <v>26</v>
      </c>
      <c r="R14" s="27" t="s">
        <v>25</v>
      </c>
      <c r="S14" s="24" t="s">
        <v>41</v>
      </c>
    </row>
    <row r="15" spans="2:19">
      <c r="B15" s="23">
        <v>0.26392339999999997</v>
      </c>
      <c r="D15" s="23">
        <v>2.4267080000000001</v>
      </c>
      <c r="I15" s="27" t="s">
        <v>27</v>
      </c>
      <c r="J15" s="24" t="s">
        <v>28</v>
      </c>
      <c r="L15" s="27" t="s">
        <v>27</v>
      </c>
      <c r="M15" s="24" t="s">
        <v>28</v>
      </c>
      <c r="O15" s="27" t="s">
        <v>27</v>
      </c>
      <c r="P15" s="24" t="s">
        <v>28</v>
      </c>
      <c r="R15" s="27" t="s">
        <v>27</v>
      </c>
      <c r="S15" s="24" t="s">
        <v>42</v>
      </c>
    </row>
    <row r="16" spans="2:19">
      <c r="B16" s="23">
        <v>1.569032</v>
      </c>
      <c r="D16" s="23">
        <v>2.0678429999999999</v>
      </c>
      <c r="I16" s="27" t="s">
        <v>29</v>
      </c>
      <c r="J16" s="24" t="s">
        <v>30</v>
      </c>
      <c r="L16" s="27" t="s">
        <v>29</v>
      </c>
      <c r="M16" s="24" t="s">
        <v>30</v>
      </c>
      <c r="O16" s="27" t="s">
        <v>29</v>
      </c>
      <c r="P16" s="24" t="s">
        <v>30</v>
      </c>
      <c r="R16" s="27" t="s">
        <v>29</v>
      </c>
      <c r="S16" s="24" t="s">
        <v>30</v>
      </c>
    </row>
    <row r="17" spans="2:19">
      <c r="B17" s="23">
        <v>1.965854</v>
      </c>
      <c r="D17" s="23">
        <v>0.89716450000000003</v>
      </c>
      <c r="I17" s="27" t="s">
        <v>31</v>
      </c>
      <c r="J17" s="24" t="s">
        <v>32</v>
      </c>
      <c r="L17" s="27" t="s">
        <v>37</v>
      </c>
      <c r="M17" s="24" t="s">
        <v>38</v>
      </c>
      <c r="O17" s="27" t="s">
        <v>39</v>
      </c>
      <c r="P17" s="24" t="s">
        <v>40</v>
      </c>
      <c r="R17" s="27" t="s">
        <v>43</v>
      </c>
      <c r="S17" s="24" t="s">
        <v>44</v>
      </c>
    </row>
    <row r="18" spans="2:19">
      <c r="B18" s="23">
        <v>1.836411</v>
      </c>
      <c r="D18" s="23">
        <v>1.929586</v>
      </c>
      <c r="I18" s="27" t="s">
        <v>33</v>
      </c>
      <c r="J18" s="24">
        <v>21</v>
      </c>
      <c r="L18" s="27" t="s">
        <v>33</v>
      </c>
      <c r="M18" s="24">
        <v>6</v>
      </c>
      <c r="O18" s="27" t="s">
        <v>33</v>
      </c>
      <c r="P18" s="24">
        <v>55</v>
      </c>
      <c r="R18" s="27" t="s">
        <v>33</v>
      </c>
      <c r="S18" s="24">
        <v>9</v>
      </c>
    </row>
    <row r="19" spans="2:19">
      <c r="B19" s="23">
        <v>0.44712819999999998</v>
      </c>
      <c r="D19" s="23">
        <v>2.1189110000000002</v>
      </c>
    </row>
    <row r="20" spans="2:19">
      <c r="D20" s="23">
        <v>1.1109899999999999</v>
      </c>
    </row>
    <row r="21" spans="2:19">
      <c r="B21">
        <f>AVERAGE(B6:B20)</f>
        <v>1.1176415142857141</v>
      </c>
      <c r="C21">
        <f t="shared" ref="C21" si="0">AVERAGE(C6:C20)</f>
        <v>2.2107211428571429</v>
      </c>
      <c r="D21">
        <f>AVERAGE(D6:D10,D12:D20)</f>
        <v>1.5814185142857144</v>
      </c>
      <c r="E21">
        <f>AVERAGE(E6:E7,E9:E11)</f>
        <v>3.5439666000000001</v>
      </c>
    </row>
    <row r="22" spans="2:19">
      <c r="B22">
        <f>STDEV(B6:B20)</f>
        <v>0.59725960319120996</v>
      </c>
      <c r="C22">
        <f t="shared" ref="C22" si="1">STDEV(C6:C20)</f>
        <v>1.220958865612382</v>
      </c>
      <c r="D22">
        <f>STDEV(D6:D10,D12:D20)</f>
        <v>0.48817003060139902</v>
      </c>
      <c r="E22">
        <f>STDEV(E6:E7,E10:E11)</f>
        <v>1.5899173042944703</v>
      </c>
    </row>
  </sheetData>
  <dataConsolidate function="average" topLabels="1">
    <dataRefs count="2">
      <dataRef ref="B6:B19" sheet="Figure 7c"/>
      <dataRef ref="C6:C12" sheet="Figure 7c"/>
    </dataRefs>
  </dataConsolidate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4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D17" sqref="D17"/>
    </sheetView>
  </sheetViews>
  <sheetFormatPr defaultColWidth="16.28515625" defaultRowHeight="19.899999999999999" customHeight="1"/>
  <cols>
    <col min="1" max="256" width="16.28515625" style="61" customWidth="1"/>
    <col min="257" max="16384" width="16.28515625" style="60"/>
  </cols>
  <sheetData>
    <row r="1" spans="1:5" ht="27.6" customHeight="1">
      <c r="A1" s="76" t="s">
        <v>114</v>
      </c>
      <c r="B1" s="76"/>
      <c r="C1" s="76"/>
      <c r="D1" s="76"/>
      <c r="E1" s="76"/>
    </row>
    <row r="2" spans="1:5" ht="32.25" customHeight="1">
      <c r="A2" s="72"/>
      <c r="B2" s="71" t="s">
        <v>104</v>
      </c>
      <c r="C2" s="71" t="s">
        <v>105</v>
      </c>
      <c r="D2" s="71" t="s">
        <v>106</v>
      </c>
      <c r="E2" s="71" t="s">
        <v>107</v>
      </c>
    </row>
    <row r="3" spans="1:5" ht="32.25" customHeight="1">
      <c r="A3" s="70" t="s">
        <v>108</v>
      </c>
      <c r="B3" s="69">
        <v>15</v>
      </c>
      <c r="C3" s="68">
        <v>31</v>
      </c>
      <c r="D3" s="68">
        <v>13</v>
      </c>
      <c r="E3" s="68">
        <f>D3/C3</f>
        <v>0.41935483870967744</v>
      </c>
    </row>
    <row r="4" spans="1:5" ht="32.1" customHeight="1">
      <c r="A4" s="64" t="s">
        <v>109</v>
      </c>
      <c r="B4" s="63">
        <v>14</v>
      </c>
      <c r="C4" s="62">
        <v>43</v>
      </c>
      <c r="D4" s="62">
        <v>29</v>
      </c>
      <c r="E4" s="62">
        <f>D4/C4</f>
        <v>0.67441860465116277</v>
      </c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4a </vt:lpstr>
      <vt:lpstr>Figure 4c</vt:lpstr>
      <vt:lpstr>Figure 5b</vt:lpstr>
      <vt:lpstr>Figure 5d</vt:lpstr>
      <vt:lpstr>Figure 6</vt:lpstr>
      <vt:lpstr>Figure 7a</vt:lpstr>
      <vt:lpstr>Figure 7b</vt:lpstr>
      <vt:lpstr>Figure 7c</vt:lpstr>
      <vt:lpstr>Suppl figure 1a</vt:lpstr>
      <vt:lpstr>Suppl figure 1b</vt:lpstr>
      <vt:lpstr>Suppl Figur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eilly-O'Donnell</dc:creator>
  <cp:lastModifiedBy>Ivan</cp:lastModifiedBy>
  <dcterms:created xsi:type="dcterms:W3CDTF">2023-08-29T11:33:37Z</dcterms:created>
  <dcterms:modified xsi:type="dcterms:W3CDTF">2023-09-15T10:59:38Z</dcterms:modified>
</cp:coreProperties>
</file>